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instagram/Desktop/AAAGoogle Syn - nsgarcia/Chemostats 2019/Chemostat 2019 files sent to Nature Micro/AAA_Sent to ISME (2-26-24)/ISMEJ-D-23_00130R2/Tables_supplementary/"/>
    </mc:Choice>
  </mc:AlternateContent>
  <xr:revisionPtr revIDLastSave="0" documentId="13_ncr:1_{566868B4-9B01-744F-85A3-1C081B6535CA}" xr6:coauthVersionLast="47" xr6:coauthVersionMax="47" xr10:uidLastSave="{00000000-0000-0000-0000-000000000000}"/>
  <bookViews>
    <workbookView xWindow="1900" yWindow="2340" windowWidth="31660" windowHeight="11440" xr2:uid="{6F7DB59F-C69D-2345-819E-940D90913612}"/>
  </bookViews>
  <sheets>
    <sheet name="TS1 quotas_ratios"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C9" i="2" l="1"/>
  <c r="C29" i="2" s="1"/>
  <c r="AE18" i="2"/>
  <c r="AD18" i="2"/>
  <c r="AC18" i="2"/>
  <c r="AB18" i="2"/>
  <c r="AA18" i="2"/>
  <c r="Z18" i="2"/>
  <c r="Y18" i="2"/>
  <c r="X18" i="2"/>
  <c r="W18" i="2"/>
  <c r="V18" i="2"/>
  <c r="U18" i="2"/>
  <c r="T18" i="2"/>
  <c r="S18" i="2"/>
  <c r="R18" i="2"/>
  <c r="Q18" i="2"/>
  <c r="P18" i="2"/>
  <c r="O18" i="2"/>
  <c r="N18" i="2"/>
  <c r="M18" i="2"/>
  <c r="L18" i="2"/>
  <c r="K18" i="2"/>
  <c r="J18" i="2"/>
  <c r="I18" i="2"/>
  <c r="H18" i="2"/>
  <c r="G18" i="2"/>
  <c r="F18" i="2"/>
  <c r="E18" i="2"/>
  <c r="D18" i="2"/>
  <c r="C18" i="2"/>
  <c r="B18" i="2"/>
  <c r="AE9" i="2"/>
  <c r="AE29" i="2" s="1"/>
  <c r="AD9" i="2"/>
  <c r="AD29" i="2" s="1"/>
  <c r="AC9" i="2"/>
  <c r="AC29" i="2" s="1"/>
  <c r="AB9" i="2"/>
  <c r="AB29" i="2" s="1"/>
  <c r="AA9" i="2"/>
  <c r="AA29" i="2" s="1"/>
  <c r="Z9" i="2"/>
  <c r="Z29" i="2" s="1"/>
  <c r="Y9" i="2"/>
  <c r="Y29" i="2" s="1"/>
  <c r="X9" i="2"/>
  <c r="W9" i="2"/>
  <c r="W29" i="2" s="1"/>
  <c r="V9" i="2"/>
  <c r="V29" i="2" s="1"/>
  <c r="U9" i="2"/>
  <c r="U29" i="2" s="1"/>
  <c r="T9" i="2"/>
  <c r="S9" i="2"/>
  <c r="S29" i="2" s="1"/>
  <c r="R9" i="2"/>
  <c r="R29" i="2" s="1"/>
  <c r="Q9" i="2"/>
  <c r="Q29" i="2" s="1"/>
  <c r="P9" i="2"/>
  <c r="P29" i="2" s="1"/>
  <c r="O9" i="2"/>
  <c r="O29" i="2" s="1"/>
  <c r="N9" i="2"/>
  <c r="N29" i="2" s="1"/>
  <c r="M9" i="2"/>
  <c r="M29" i="2" s="1"/>
  <c r="L9" i="2"/>
  <c r="L29" i="2" s="1"/>
  <c r="K9" i="2"/>
  <c r="J9" i="2"/>
  <c r="J29" i="2" s="1"/>
  <c r="I9" i="2"/>
  <c r="I29" i="2" s="1"/>
  <c r="H9" i="2"/>
  <c r="G9" i="2"/>
  <c r="G29" i="2" s="1"/>
  <c r="F9" i="2"/>
  <c r="F29" i="2" s="1"/>
  <c r="E9" i="2"/>
  <c r="E29" i="2" s="1"/>
  <c r="D9" i="2"/>
  <c r="D29" i="2" s="1"/>
  <c r="B9" i="2"/>
  <c r="B29" i="2" s="1"/>
  <c r="AE8" i="2"/>
  <c r="AE28" i="2" s="1"/>
  <c r="AD8" i="2"/>
  <c r="AD28" i="2" s="1"/>
  <c r="AC8" i="2"/>
  <c r="AC28" i="2" s="1"/>
  <c r="AB8" i="2"/>
  <c r="AB28" i="2" s="1"/>
  <c r="AA8" i="2"/>
  <c r="AA28" i="2" s="1"/>
  <c r="Z8" i="2"/>
  <c r="Y8" i="2"/>
  <c r="Y28" i="2" s="1"/>
  <c r="X8" i="2"/>
  <c r="X28" i="2" s="1"/>
  <c r="W8" i="2"/>
  <c r="W28" i="2" s="1"/>
  <c r="V8" i="2"/>
  <c r="V28" i="2" s="1"/>
  <c r="U8" i="2"/>
  <c r="U28" i="2" s="1"/>
  <c r="T8" i="2"/>
  <c r="T28" i="2" s="1"/>
  <c r="S8" i="2"/>
  <c r="S28" i="2" s="1"/>
  <c r="R8" i="2"/>
  <c r="R28" i="2" s="1"/>
  <c r="Q8" i="2"/>
  <c r="P8" i="2"/>
  <c r="P28" i="2" s="1"/>
  <c r="O8" i="2"/>
  <c r="O28" i="2" s="1"/>
  <c r="N8" i="2"/>
  <c r="M8" i="2"/>
  <c r="M28" i="2" s="1"/>
  <c r="L8" i="2"/>
  <c r="L28" i="2" s="1"/>
  <c r="K8" i="2"/>
  <c r="K28" i="2" s="1"/>
  <c r="J8" i="2"/>
  <c r="J28" i="2" s="1"/>
  <c r="I8" i="2"/>
  <c r="I28" i="2" s="1"/>
  <c r="H8" i="2"/>
  <c r="H28" i="2" s="1"/>
  <c r="G8" i="2"/>
  <c r="G28" i="2" s="1"/>
  <c r="F8" i="2"/>
  <c r="F28" i="2" s="1"/>
  <c r="E8" i="2"/>
  <c r="D8" i="2"/>
  <c r="D28" i="2" s="1"/>
  <c r="C8" i="2"/>
  <c r="C28" i="2" s="1"/>
  <c r="B8" i="2"/>
  <c r="AE7" i="2"/>
  <c r="AE27" i="2" s="1"/>
  <c r="AD7" i="2"/>
  <c r="AD27" i="2" s="1"/>
  <c r="AC7" i="2"/>
  <c r="AB7" i="2"/>
  <c r="AB27" i="2" s="1"/>
  <c r="AA7" i="2"/>
  <c r="AA27" i="2" s="1"/>
  <c r="Z7" i="2"/>
  <c r="Z13" i="2" s="1"/>
  <c r="Y7" i="2"/>
  <c r="Y27" i="2" s="1"/>
  <c r="X7" i="2"/>
  <c r="X27" i="2" s="1"/>
  <c r="W7" i="2"/>
  <c r="W27" i="2" s="1"/>
  <c r="V7" i="2"/>
  <c r="U7" i="2"/>
  <c r="U27" i="2" s="1"/>
  <c r="T7" i="2"/>
  <c r="T27" i="2" s="1"/>
  <c r="S7" i="2"/>
  <c r="S27" i="2" s="1"/>
  <c r="R7" i="2"/>
  <c r="Q7" i="2"/>
  <c r="Q27" i="2" s="1"/>
  <c r="P7" i="2"/>
  <c r="P27" i="2" s="1"/>
  <c r="O7" i="2"/>
  <c r="O27" i="2" s="1"/>
  <c r="N7" i="2"/>
  <c r="N13" i="2" s="1"/>
  <c r="M7" i="2"/>
  <c r="L7" i="2"/>
  <c r="L27" i="2" s="1"/>
  <c r="K7" i="2"/>
  <c r="K27" i="2" s="1"/>
  <c r="J7" i="2"/>
  <c r="J27" i="2" s="1"/>
  <c r="I7" i="2"/>
  <c r="I27" i="2" s="1"/>
  <c r="H7" i="2"/>
  <c r="H27" i="2" s="1"/>
  <c r="G7" i="2"/>
  <c r="G27" i="2" s="1"/>
  <c r="F7" i="2"/>
  <c r="F27" i="2" s="1"/>
  <c r="E7" i="2"/>
  <c r="D7" i="2"/>
  <c r="D27" i="2" s="1"/>
  <c r="C7" i="2"/>
  <c r="C27" i="2" s="1"/>
  <c r="B7" i="2"/>
  <c r="B27" i="2" s="1"/>
  <c r="M13" i="2" l="1"/>
  <c r="AC13" i="2"/>
  <c r="V13" i="2"/>
  <c r="R13" i="2"/>
  <c r="E13" i="2"/>
  <c r="M27" i="2"/>
  <c r="N27" i="2"/>
  <c r="Q13" i="2"/>
  <c r="R27" i="2"/>
  <c r="I13" i="2"/>
  <c r="J13" i="2"/>
  <c r="E15" i="2"/>
  <c r="Q15" i="2"/>
  <c r="K14" i="2"/>
  <c r="X14" i="2"/>
  <c r="U13" i="2"/>
  <c r="AD13" i="2"/>
  <c r="F13" i="2"/>
  <c r="G14" i="2"/>
  <c r="Z27" i="2"/>
  <c r="Y13" i="2"/>
  <c r="E27" i="2"/>
  <c r="AC27" i="2"/>
  <c r="V27" i="2"/>
  <c r="B15" i="2"/>
  <c r="N15" i="2"/>
  <c r="Z15" i="2"/>
  <c r="H14" i="2"/>
  <c r="T14" i="2"/>
  <c r="B13" i="2"/>
  <c r="M15" i="2"/>
  <c r="W14" i="2"/>
  <c r="AC15" i="2"/>
  <c r="L14" i="2"/>
  <c r="F15" i="2"/>
  <c r="R15" i="2"/>
  <c r="AD15" i="2"/>
  <c r="H13" i="2"/>
  <c r="T13" i="2"/>
  <c r="B14" i="2"/>
  <c r="N14" i="2"/>
  <c r="Z14" i="2"/>
  <c r="H15" i="2"/>
  <c r="T15" i="2"/>
  <c r="B28" i="2"/>
  <c r="N28" i="2"/>
  <c r="Z28" i="2"/>
  <c r="H29" i="2"/>
  <c r="T29" i="2"/>
  <c r="V15" i="2"/>
  <c r="J15" i="2"/>
  <c r="K13" i="2"/>
  <c r="W13" i="2"/>
  <c r="E14" i="2"/>
  <c r="Q14" i="2"/>
  <c r="AC14" i="2"/>
  <c r="K15" i="2"/>
  <c r="W15" i="2"/>
  <c r="E28" i="2"/>
  <c r="Q28" i="2"/>
  <c r="K29" i="2"/>
  <c r="S14" i="2"/>
  <c r="C14" i="2"/>
  <c r="O14" i="2"/>
  <c r="AA14" i="2"/>
  <c r="I15" i="2"/>
  <c r="U15" i="2"/>
  <c r="D14" i="2"/>
  <c r="P14" i="2"/>
  <c r="AB14" i="2"/>
  <c r="L13" i="2"/>
  <c r="X13" i="2"/>
  <c r="F14" i="2"/>
  <c r="R14" i="2"/>
  <c r="AD14" i="2"/>
  <c r="L15" i="2"/>
  <c r="X15" i="2"/>
  <c r="X29" i="2"/>
  <c r="Y15" i="2"/>
  <c r="C13" i="2"/>
  <c r="O13" i="2"/>
  <c r="AA13" i="2"/>
  <c r="I14" i="2"/>
  <c r="U14" i="2"/>
  <c r="C15" i="2"/>
  <c r="O15" i="2"/>
  <c r="AA15" i="2"/>
  <c r="D13" i="2"/>
  <c r="P13" i="2"/>
  <c r="AB13" i="2"/>
  <c r="J14" i="2"/>
  <c r="V14" i="2"/>
  <c r="D15" i="2"/>
  <c r="P15" i="2"/>
  <c r="AB15" i="2"/>
  <c r="AE14" i="2"/>
  <c r="G13" i="2"/>
  <c r="S13" i="2"/>
  <c r="AE13" i="2"/>
  <c r="M14" i="2"/>
  <c r="Y14" i="2"/>
  <c r="G15" i="2"/>
  <c r="S15" i="2"/>
  <c r="AE15" i="2"/>
</calcChain>
</file>

<file path=xl/sharedStrings.xml><?xml version="1.0" encoding="utf-8"?>
<sst xmlns="http://schemas.openxmlformats.org/spreadsheetml/2006/main" count="61" uniqueCount="58">
  <si>
    <t>Replicate (time point)</t>
  </si>
  <si>
    <t>Results from 2-way ANOVA</t>
  </si>
  <si>
    <t>p-value</t>
  </si>
  <si>
    <t>% model variance</t>
  </si>
  <si>
    <t>adjusted p-values for Benjamini-Hochberg comparisons</t>
  </si>
  <si>
    <t>Temperature (deg C)</t>
  </si>
  <si>
    <t>Temperature</t>
  </si>
  <si>
    <t>Interaction</t>
  </si>
  <si>
    <t>Error</t>
  </si>
  <si>
    <t>nlim.temperature20...plim.temperature20</t>
  </si>
  <si>
    <t>nlim.temperature20...nlim.temperature24</t>
  </si>
  <si>
    <t>nlim.temperature20...plim.temperature24</t>
  </si>
  <si>
    <t>nlim.temperature20...nlim.temperature28</t>
  </si>
  <si>
    <t>nlim.temperature20...plim.temperature28</t>
  </si>
  <si>
    <t>plim.temperature20...nlim.temperature24</t>
  </si>
  <si>
    <t>plim.temperature20...plim.temperature24</t>
  </si>
  <si>
    <t>plim.temperature20...nlim.temperature28</t>
  </si>
  <si>
    <t>plim.temperature20...plim.temperature28</t>
  </si>
  <si>
    <t>nlim.temperature24...plim.temperature24</t>
  </si>
  <si>
    <t>nlim.temperature24...nlim.temperature28</t>
  </si>
  <si>
    <t>nlim.temperature24...plim.temperature28</t>
  </si>
  <si>
    <t>plim.temperature24...nlim.temperature28</t>
  </si>
  <si>
    <t>plim.temperature24...plim.temperature28</t>
  </si>
  <si>
    <t>nlim.temperature28...plim.temperature28</t>
  </si>
  <si>
    <t>C:P</t>
  </si>
  <si>
    <t>N:P</t>
  </si>
  <si>
    <t>C:N</t>
  </si>
  <si>
    <t>RNA (fg):total protein (fg)</t>
  </si>
  <si>
    <t>Mass of proteins in ribo2 (fg)</t>
  </si>
  <si>
    <t>Mass of RNA associated with ribo2* (fg)</t>
  </si>
  <si>
    <t>Mass of nutrient acquisition proteins (fg)</t>
  </si>
  <si>
    <t>Ppk2 peak height</t>
  </si>
  <si>
    <t>Ppx peak height</t>
  </si>
  <si>
    <t>Ppk1 peak height</t>
  </si>
  <si>
    <t>Ppk1/(ppk2+ppx)</t>
  </si>
  <si>
    <t>NAP (fg)/RNA ribo2* (fg)</t>
  </si>
  <si>
    <t>RNA (fg):DNA (fg)</t>
  </si>
  <si>
    <r>
      <t>Nutrient treatment</t>
    </r>
    <r>
      <rPr>
        <i/>
        <sz val="12"/>
        <color theme="1"/>
        <rFont val="Times New Roman"/>
        <family val="1"/>
      </rPr>
      <t xml:space="preserve"> N:P</t>
    </r>
    <r>
      <rPr>
        <i/>
        <vertAlign val="subscript"/>
        <sz val="12"/>
        <color theme="1"/>
        <rFont val="Times New Roman"/>
        <family val="1"/>
      </rPr>
      <t>input</t>
    </r>
    <r>
      <rPr>
        <sz val="12"/>
        <color theme="1"/>
        <rFont val="Times New Roman"/>
        <family val="1"/>
      </rPr>
      <t xml:space="preserve"> ratio</t>
    </r>
  </si>
  <si>
    <r>
      <t>N:P</t>
    </r>
    <r>
      <rPr>
        <i/>
        <vertAlign val="subscript"/>
        <sz val="12"/>
        <color rgb="FF000000"/>
        <rFont val="Times New Roman"/>
        <family val="1"/>
      </rPr>
      <t>input</t>
    </r>
  </si>
  <si>
    <r>
      <rPr>
        <i/>
        <sz val="12"/>
        <color theme="1"/>
        <rFont val="Times New Roman"/>
        <family val="1"/>
      </rPr>
      <t>Q</t>
    </r>
    <r>
      <rPr>
        <i/>
        <vertAlign val="subscript"/>
        <sz val="12"/>
        <color theme="1"/>
        <rFont val="Times New Roman"/>
        <family val="1"/>
      </rPr>
      <t>C</t>
    </r>
    <r>
      <rPr>
        <sz val="12"/>
        <color theme="1"/>
        <rFont val="Times New Roman"/>
        <family val="1"/>
      </rPr>
      <t>(fmol)</t>
    </r>
  </si>
  <si>
    <r>
      <rPr>
        <i/>
        <sz val="12"/>
        <color theme="1"/>
        <rFont val="Times New Roman"/>
        <family val="1"/>
      </rPr>
      <t>Q</t>
    </r>
    <r>
      <rPr>
        <i/>
        <vertAlign val="subscript"/>
        <sz val="12"/>
        <color theme="1"/>
        <rFont val="Times New Roman"/>
        <family val="1"/>
      </rPr>
      <t>N</t>
    </r>
    <r>
      <rPr>
        <sz val="12"/>
        <color theme="1"/>
        <rFont val="Times New Roman"/>
        <family val="1"/>
      </rPr>
      <t>(fmol)</t>
    </r>
  </si>
  <si>
    <r>
      <rPr>
        <i/>
        <sz val="12"/>
        <color theme="1"/>
        <rFont val="Times New Roman"/>
        <family val="1"/>
      </rPr>
      <t>Q</t>
    </r>
    <r>
      <rPr>
        <i/>
        <vertAlign val="subscript"/>
        <sz val="12"/>
        <color theme="1"/>
        <rFont val="Times New Roman"/>
        <family val="1"/>
      </rPr>
      <t>P</t>
    </r>
    <r>
      <rPr>
        <sz val="12"/>
        <color theme="1"/>
        <rFont val="Times New Roman"/>
        <family val="1"/>
      </rPr>
      <t>(fmol)</t>
    </r>
  </si>
  <si>
    <r>
      <rPr>
        <i/>
        <sz val="12"/>
        <color theme="1"/>
        <rFont val="Times New Roman"/>
        <family val="1"/>
      </rPr>
      <t>Q</t>
    </r>
    <r>
      <rPr>
        <i/>
        <vertAlign val="subscript"/>
        <sz val="12"/>
        <color theme="1"/>
        <rFont val="Times New Roman"/>
        <family val="1"/>
      </rPr>
      <t>C</t>
    </r>
    <r>
      <rPr>
        <sz val="12"/>
        <color theme="1"/>
        <rFont val="Times New Roman"/>
        <family val="1"/>
      </rPr>
      <t>(fg)</t>
    </r>
  </si>
  <si>
    <r>
      <rPr>
        <i/>
        <sz val="12"/>
        <color theme="1"/>
        <rFont val="Times New Roman"/>
        <family val="1"/>
      </rPr>
      <t>Q</t>
    </r>
    <r>
      <rPr>
        <i/>
        <vertAlign val="subscript"/>
        <sz val="12"/>
        <color theme="1"/>
        <rFont val="Times New Roman"/>
        <family val="1"/>
      </rPr>
      <t>N</t>
    </r>
    <r>
      <rPr>
        <sz val="12"/>
        <color theme="1"/>
        <rFont val="Times New Roman"/>
        <family val="1"/>
      </rPr>
      <t>(fg)</t>
    </r>
  </si>
  <si>
    <r>
      <rPr>
        <i/>
        <sz val="12"/>
        <color theme="1"/>
        <rFont val="Times New Roman"/>
        <family val="1"/>
      </rPr>
      <t>Q</t>
    </r>
    <r>
      <rPr>
        <i/>
        <vertAlign val="subscript"/>
        <sz val="12"/>
        <color theme="1"/>
        <rFont val="Times New Roman"/>
        <family val="1"/>
      </rPr>
      <t>P</t>
    </r>
    <r>
      <rPr>
        <sz val="12"/>
        <color theme="1"/>
        <rFont val="Times New Roman"/>
        <family val="1"/>
      </rPr>
      <t>(fg)</t>
    </r>
  </si>
  <si>
    <r>
      <t>FSC</t>
    </r>
    <r>
      <rPr>
        <i/>
        <vertAlign val="subscript"/>
        <sz val="12"/>
        <color theme="1"/>
        <rFont val="Times New Roman"/>
        <family val="1"/>
      </rPr>
      <t>H</t>
    </r>
  </si>
  <si>
    <r>
      <t>Culture density (cells mL</t>
    </r>
    <r>
      <rPr>
        <vertAlign val="superscript"/>
        <sz val="12"/>
        <color theme="1"/>
        <rFont val="Times New Roman"/>
        <family val="1"/>
      </rPr>
      <t>-1</t>
    </r>
    <r>
      <rPr>
        <sz val="12"/>
        <color theme="1"/>
        <rFont val="Times New Roman"/>
        <family val="1"/>
      </rPr>
      <t>)</t>
    </r>
  </si>
  <si>
    <r>
      <t>Protein cell</t>
    </r>
    <r>
      <rPr>
        <vertAlign val="superscript"/>
        <sz val="12"/>
        <color theme="1"/>
        <rFont val="Times New Roman"/>
        <family val="1"/>
      </rPr>
      <t>-1</t>
    </r>
    <r>
      <rPr>
        <sz val="12"/>
        <color theme="1"/>
        <rFont val="Times New Roman"/>
        <family val="1"/>
      </rPr>
      <t xml:space="preserve"> (fg)</t>
    </r>
  </si>
  <si>
    <r>
      <rPr>
        <i/>
        <sz val="12"/>
        <color theme="1"/>
        <rFont val="Times New Roman"/>
        <family val="1"/>
      </rPr>
      <t>Q</t>
    </r>
    <r>
      <rPr>
        <i/>
        <vertAlign val="subscript"/>
        <sz val="12"/>
        <color theme="1"/>
        <rFont val="Times New Roman"/>
        <family val="1"/>
      </rPr>
      <t>C</t>
    </r>
    <r>
      <rPr>
        <sz val="12"/>
        <color theme="1"/>
        <rFont val="Times New Roman"/>
        <family val="1"/>
      </rPr>
      <t>(fmol):</t>
    </r>
    <r>
      <rPr>
        <i/>
        <sz val="12"/>
        <color theme="1"/>
        <rFont val="Times New Roman"/>
        <family val="1"/>
      </rPr>
      <t>FSC</t>
    </r>
    <r>
      <rPr>
        <i/>
        <vertAlign val="subscript"/>
        <sz val="12"/>
        <color theme="1"/>
        <rFont val="Times New Roman"/>
        <family val="1"/>
      </rPr>
      <t>H</t>
    </r>
  </si>
  <si>
    <r>
      <rPr>
        <i/>
        <sz val="12"/>
        <color theme="1"/>
        <rFont val="Times New Roman"/>
        <family val="1"/>
      </rPr>
      <t>Q</t>
    </r>
    <r>
      <rPr>
        <i/>
        <vertAlign val="subscript"/>
        <sz val="12"/>
        <color theme="1"/>
        <rFont val="Times New Roman"/>
        <family val="1"/>
      </rPr>
      <t>N</t>
    </r>
    <r>
      <rPr>
        <sz val="12"/>
        <color theme="1"/>
        <rFont val="Times New Roman"/>
        <family val="1"/>
      </rPr>
      <t>(fmol):</t>
    </r>
    <r>
      <rPr>
        <i/>
        <sz val="12"/>
        <color theme="1"/>
        <rFont val="Times New Roman"/>
        <family val="1"/>
      </rPr>
      <t>FSC</t>
    </r>
    <r>
      <rPr>
        <i/>
        <vertAlign val="subscript"/>
        <sz val="12"/>
        <color theme="1"/>
        <rFont val="Times New Roman"/>
        <family val="1"/>
      </rPr>
      <t>H</t>
    </r>
  </si>
  <si>
    <r>
      <rPr>
        <i/>
        <sz val="12"/>
        <color theme="1"/>
        <rFont val="Times New Roman"/>
        <family val="1"/>
      </rPr>
      <t>Q</t>
    </r>
    <r>
      <rPr>
        <i/>
        <vertAlign val="subscript"/>
        <sz val="12"/>
        <color theme="1"/>
        <rFont val="Times New Roman"/>
        <family val="1"/>
      </rPr>
      <t>P</t>
    </r>
    <r>
      <rPr>
        <sz val="12"/>
        <color theme="1"/>
        <rFont val="Times New Roman"/>
        <family val="1"/>
      </rPr>
      <t>(fmol):</t>
    </r>
    <r>
      <rPr>
        <i/>
        <sz val="12"/>
        <color theme="1"/>
        <rFont val="Times New Roman"/>
        <family val="1"/>
      </rPr>
      <t>FSC</t>
    </r>
    <r>
      <rPr>
        <i/>
        <vertAlign val="subscript"/>
        <sz val="12"/>
        <color theme="1"/>
        <rFont val="Times New Roman"/>
        <family val="1"/>
      </rPr>
      <t>H</t>
    </r>
  </si>
  <si>
    <r>
      <t xml:space="preserve">Fraction </t>
    </r>
    <r>
      <rPr>
        <i/>
        <sz val="12"/>
        <color theme="1"/>
        <rFont val="Times New Roman"/>
        <family val="1"/>
      </rPr>
      <t>Q</t>
    </r>
    <r>
      <rPr>
        <i/>
        <vertAlign val="subscript"/>
        <sz val="12"/>
        <color theme="1"/>
        <rFont val="Times New Roman"/>
        <family val="1"/>
      </rPr>
      <t>P</t>
    </r>
    <r>
      <rPr>
        <sz val="12"/>
        <color theme="1"/>
        <rFont val="Times New Roman"/>
        <family val="1"/>
      </rPr>
      <t xml:space="preserve"> in RNA</t>
    </r>
  </si>
  <si>
    <r>
      <t xml:space="preserve">Fraction </t>
    </r>
    <r>
      <rPr>
        <i/>
        <sz val="12"/>
        <color theme="1"/>
        <rFont val="Times New Roman"/>
        <family val="1"/>
      </rPr>
      <t>Q</t>
    </r>
    <r>
      <rPr>
        <i/>
        <vertAlign val="subscript"/>
        <sz val="12"/>
        <color theme="1"/>
        <rFont val="Times New Roman"/>
        <family val="1"/>
      </rPr>
      <t>P</t>
    </r>
    <r>
      <rPr>
        <sz val="12"/>
        <color theme="1"/>
        <rFont val="Times New Roman"/>
        <family val="1"/>
      </rPr>
      <t xml:space="preserve"> in DNA</t>
    </r>
  </si>
  <si>
    <r>
      <t xml:space="preserve">Fraction </t>
    </r>
    <r>
      <rPr>
        <i/>
        <sz val="12"/>
        <color theme="1"/>
        <rFont val="Times New Roman"/>
        <family val="1"/>
      </rPr>
      <t>Q</t>
    </r>
    <r>
      <rPr>
        <i/>
        <vertAlign val="subscript"/>
        <sz val="12"/>
        <color theme="1"/>
        <rFont val="Times New Roman"/>
        <family val="1"/>
      </rPr>
      <t>P</t>
    </r>
    <r>
      <rPr>
        <sz val="12"/>
        <color theme="1"/>
        <rFont val="Times New Roman"/>
        <family val="1"/>
      </rPr>
      <t xml:space="preserve"> in nucleic acids</t>
    </r>
  </si>
  <si>
    <r>
      <t xml:space="preserve">Fraction </t>
    </r>
    <r>
      <rPr>
        <i/>
        <sz val="12"/>
        <color theme="1"/>
        <rFont val="Times New Roman"/>
        <family val="1"/>
      </rPr>
      <t>Q</t>
    </r>
    <r>
      <rPr>
        <i/>
        <vertAlign val="subscript"/>
        <sz val="12"/>
        <color theme="1"/>
        <rFont val="Times New Roman"/>
        <family val="1"/>
      </rPr>
      <t>P</t>
    </r>
    <r>
      <rPr>
        <sz val="12"/>
        <color theme="1"/>
        <rFont val="Times New Roman"/>
        <family val="1"/>
      </rPr>
      <t xml:space="preserve"> in non-nucleic</t>
    </r>
  </si>
  <si>
    <t>Sampling day from chemostat start day</t>
  </si>
  <si>
    <t>*ribo2 (refers to ribosome group 2 as in Figure 4 of the main text and elsewhere) excludes ribosomal proteins that are not directly associated with the transcription process in ribosomes; mass of RNA associated with ribo2 assumes 2/3 the mass of ribosomes is RNA (Geider &amp; LaRoche 2002).</t>
  </si>
  <si>
    <r>
      <t>Table S4. Measured cell quotas and ratios of carbon (</t>
    </r>
    <r>
      <rPr>
        <i/>
        <sz val="12"/>
        <color theme="1"/>
        <rFont val="Times New Roman"/>
        <family val="1"/>
      </rPr>
      <t>Q</t>
    </r>
    <r>
      <rPr>
        <i/>
        <vertAlign val="subscript"/>
        <sz val="12"/>
        <color theme="1"/>
        <rFont val="Times New Roman"/>
        <family val="1"/>
      </rPr>
      <t>C</t>
    </r>
    <r>
      <rPr>
        <sz val="12"/>
        <color theme="1"/>
        <rFont val="Times New Roman"/>
        <family val="1"/>
      </rPr>
      <t>), nitrogen (</t>
    </r>
    <r>
      <rPr>
        <i/>
        <sz val="12"/>
        <color theme="1"/>
        <rFont val="Times New Roman"/>
        <family val="1"/>
      </rPr>
      <t>Q</t>
    </r>
    <r>
      <rPr>
        <i/>
        <vertAlign val="subscript"/>
        <sz val="12"/>
        <color theme="1"/>
        <rFont val="Times New Roman"/>
        <family val="1"/>
      </rPr>
      <t>N</t>
    </r>
    <r>
      <rPr>
        <sz val="12"/>
        <color theme="1"/>
        <rFont val="Times New Roman"/>
        <family val="1"/>
      </rPr>
      <t>), and phosphorus (</t>
    </r>
    <r>
      <rPr>
        <i/>
        <sz val="12"/>
        <color theme="1"/>
        <rFont val="Times New Roman"/>
        <family val="1"/>
      </rPr>
      <t>Q</t>
    </r>
    <r>
      <rPr>
        <i/>
        <vertAlign val="subscript"/>
        <sz val="12"/>
        <color theme="1"/>
        <rFont val="Times New Roman"/>
        <family val="1"/>
      </rPr>
      <t>P</t>
    </r>
    <r>
      <rPr>
        <sz val="12"/>
        <color theme="1"/>
        <rFont val="Times New Roman"/>
        <family val="1"/>
      </rPr>
      <t xml:space="preserve">), cell size proxy (FSCH), and culture cell density with 2-way ANOVA and Benjamini Hochberg test statistics. Cellular protein (fg) is calculated based on a </t>
    </r>
    <r>
      <rPr>
        <i/>
        <sz val="12"/>
        <color theme="1"/>
        <rFont val="Times New Roman"/>
        <family val="1"/>
      </rPr>
      <t>Q</t>
    </r>
    <r>
      <rPr>
        <i/>
        <vertAlign val="subscript"/>
        <sz val="12"/>
        <color theme="1"/>
        <rFont val="Times New Roman"/>
        <family val="1"/>
      </rPr>
      <t>N</t>
    </r>
    <r>
      <rPr>
        <sz val="12"/>
        <color theme="1"/>
        <rFont val="Times New Roman"/>
        <family val="1"/>
      </rPr>
      <t xml:space="preserve"> (fg) conversion factor of 5.0 (Grossman et al. 2019) and is used with exclusive peak areas to estimate RNA (fg) and nutrient acquisition proteins (fg). RNA (fg) is calculated with the ribosomal protein group 2 (ribosomal proteins containing phosphorus) assuming 65% of ribosomes by weight is RNA (Geider and LaRoche 2002). DNA (fg) is calculated based on 1 genome of WH8102 per cel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theme="1"/>
      <name val="Times New Roman"/>
      <family val="1"/>
    </font>
    <font>
      <i/>
      <sz val="12"/>
      <color theme="1"/>
      <name val="Times New Roman"/>
      <family val="1"/>
    </font>
    <font>
      <i/>
      <vertAlign val="subscript"/>
      <sz val="12"/>
      <color theme="1"/>
      <name val="Times New Roman"/>
      <family val="1"/>
    </font>
    <font>
      <sz val="12"/>
      <color rgb="FF000000"/>
      <name val="Times New Roman"/>
      <family val="1"/>
    </font>
    <font>
      <i/>
      <sz val="12"/>
      <color rgb="FF000000"/>
      <name val="Times New Roman"/>
      <family val="1"/>
    </font>
    <font>
      <i/>
      <vertAlign val="subscript"/>
      <sz val="12"/>
      <color rgb="FF000000"/>
      <name val="Times New Roman"/>
      <family val="1"/>
    </font>
    <font>
      <vertAlign val="superscript"/>
      <sz val="12"/>
      <color theme="1"/>
      <name val="Times New Roman"/>
      <family val="1"/>
    </font>
  </fonts>
  <fills count="2">
    <fill>
      <patternFill patternType="none"/>
    </fill>
    <fill>
      <patternFill patternType="gray125"/>
    </fill>
  </fills>
  <borders count="7">
    <border>
      <left/>
      <right/>
      <top/>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s>
  <cellStyleXfs count="1">
    <xf numFmtId="0" fontId="0" fillId="0" borderId="0"/>
  </cellStyleXfs>
  <cellXfs count="25">
    <xf numFmtId="0" fontId="0" fillId="0" borderId="0" xfId="0"/>
    <xf numFmtId="0" fontId="1" fillId="0" borderId="0" xfId="0" applyFont="1"/>
    <xf numFmtId="0" fontId="4" fillId="0" borderId="0" xfId="0" applyFont="1" applyAlignment="1">
      <alignment horizontal="center"/>
    </xf>
    <xf numFmtId="0" fontId="1" fillId="0" borderId="1" xfId="0" applyFont="1" applyBorder="1"/>
    <xf numFmtId="0" fontId="5" fillId="0" borderId="0" xfId="0" applyFont="1"/>
    <xf numFmtId="0" fontId="4" fillId="0" borderId="0" xfId="0" applyFont="1"/>
    <xf numFmtId="0" fontId="1" fillId="0" borderId="3" xfId="0" applyFont="1" applyBorder="1"/>
    <xf numFmtId="0" fontId="1" fillId="0" borderId="5" xfId="0" applyFont="1" applyBorder="1"/>
    <xf numFmtId="0" fontId="5" fillId="0" borderId="4" xfId="0" applyFont="1" applyBorder="1"/>
    <xf numFmtId="0" fontId="4" fillId="0" borderId="1" xfId="0" applyFont="1" applyBorder="1"/>
    <xf numFmtId="0" fontId="4" fillId="0" borderId="5" xfId="0" applyFont="1" applyBorder="1"/>
    <xf numFmtId="0" fontId="5" fillId="0" borderId="1" xfId="0" applyFont="1" applyBorder="1"/>
    <xf numFmtId="0" fontId="1" fillId="0" borderId="2" xfId="0" applyFont="1" applyBorder="1"/>
    <xf numFmtId="11" fontId="1" fillId="0" borderId="0" xfId="0" applyNumberFormat="1" applyFont="1"/>
    <xf numFmtId="11" fontId="1" fillId="0" borderId="2" xfId="0" applyNumberFormat="1" applyFont="1" applyBorder="1"/>
    <xf numFmtId="0" fontId="2" fillId="0" borderId="0" xfId="0" applyFont="1"/>
    <xf numFmtId="0" fontId="0" fillId="0" borderId="3" xfId="0" applyBorder="1"/>
    <xf numFmtId="0" fontId="0" fillId="0" borderId="6" xfId="0" applyBorder="1"/>
    <xf numFmtId="0" fontId="1" fillId="0" borderId="0" xfId="0" applyFont="1" applyAlignment="1">
      <alignment wrapText="1"/>
    </xf>
    <xf numFmtId="0" fontId="1" fillId="0" borderId="1" xfId="0" applyFont="1" applyBorder="1" applyAlignment="1">
      <alignment wrapText="1"/>
    </xf>
    <xf numFmtId="0" fontId="1" fillId="0" borderId="2" xfId="0" applyFont="1" applyBorder="1" applyAlignment="1">
      <alignment horizontal="center"/>
    </xf>
    <xf numFmtId="0" fontId="1" fillId="0" borderId="0" xfId="0" applyFont="1" applyAlignment="1">
      <alignment horizontal="center"/>
    </xf>
    <xf numFmtId="0" fontId="4" fillId="0" borderId="4" xfId="0" applyFont="1" applyBorder="1" applyAlignment="1">
      <alignment horizontal="center"/>
    </xf>
    <xf numFmtId="0" fontId="4" fillId="0" borderId="1" xfId="0" applyFont="1" applyBorder="1" applyAlignment="1">
      <alignment horizontal="center"/>
    </xf>
    <xf numFmtId="0" fontId="4" fillId="0" borderId="5"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19CD57-4F3D-ED4A-949F-7D843EC0CAFA}">
  <dimension ref="A1:BA39"/>
  <sheetViews>
    <sheetView tabSelected="1" zoomScale="106" workbookViewId="0">
      <selection sqref="A1:W2"/>
    </sheetView>
  </sheetViews>
  <sheetFormatPr baseColWidth="10" defaultRowHeight="16" x14ac:dyDescent="0.2"/>
  <cols>
    <col min="1" max="1" width="32.1640625" customWidth="1"/>
    <col min="2" max="5" width="12.1640625" bestFit="1" customWidth="1"/>
    <col min="33" max="33" width="12.1640625" bestFit="1" customWidth="1"/>
    <col min="36" max="36" width="12.1640625" bestFit="1" customWidth="1"/>
    <col min="47" max="47" width="11.1640625" customWidth="1"/>
    <col min="48" max="48" width="11.83203125" customWidth="1"/>
    <col min="49" max="49" width="13" customWidth="1"/>
    <col min="50" max="50" width="12.6640625" customWidth="1"/>
    <col min="51" max="51" width="11.1640625" customWidth="1"/>
  </cols>
  <sheetData>
    <row r="1" spans="1:53" x14ac:dyDescent="0.2">
      <c r="A1" s="18" t="s">
        <v>57</v>
      </c>
      <c r="B1" s="18"/>
      <c r="C1" s="18"/>
      <c r="D1" s="18"/>
      <c r="E1" s="18"/>
      <c r="F1" s="18"/>
      <c r="G1" s="18"/>
      <c r="H1" s="18"/>
      <c r="I1" s="18"/>
      <c r="J1" s="18"/>
      <c r="K1" s="18"/>
      <c r="L1" s="18"/>
      <c r="M1" s="18"/>
      <c r="N1" s="18"/>
      <c r="O1" s="18"/>
      <c r="P1" s="18"/>
      <c r="Q1" s="18"/>
      <c r="R1" s="18"/>
      <c r="S1" s="18"/>
      <c r="T1" s="18"/>
      <c r="U1" s="18"/>
      <c r="V1" s="18"/>
      <c r="W1" s="18"/>
      <c r="X1" s="1"/>
      <c r="Y1" s="1"/>
      <c r="Z1" s="1"/>
      <c r="AA1" s="1"/>
      <c r="AB1" s="1"/>
      <c r="AC1" s="1"/>
      <c r="AD1" s="1"/>
      <c r="AE1" s="1"/>
      <c r="AF1" s="2"/>
      <c r="AG1" s="2"/>
      <c r="AH1" s="2"/>
      <c r="AI1" s="2"/>
      <c r="AJ1" s="2"/>
      <c r="AK1" s="2"/>
      <c r="AL1" s="2"/>
      <c r="AM1" s="1"/>
      <c r="AN1" s="1"/>
      <c r="AO1" s="1"/>
      <c r="AP1" s="1"/>
      <c r="AQ1" s="1"/>
      <c r="AR1" s="1"/>
      <c r="AS1" s="1"/>
      <c r="AT1" s="1"/>
      <c r="AU1" s="1"/>
      <c r="AV1" s="1"/>
      <c r="AW1" s="1"/>
      <c r="AX1" s="1"/>
      <c r="AY1" s="1"/>
      <c r="AZ1" s="1"/>
      <c r="BA1" s="1"/>
    </row>
    <row r="2" spans="1:53" x14ac:dyDescent="0.2">
      <c r="A2" s="19"/>
      <c r="B2" s="19"/>
      <c r="C2" s="19"/>
      <c r="D2" s="19"/>
      <c r="E2" s="19"/>
      <c r="F2" s="19"/>
      <c r="G2" s="19"/>
      <c r="H2" s="19"/>
      <c r="I2" s="19"/>
      <c r="J2" s="19"/>
      <c r="K2" s="19"/>
      <c r="L2" s="19"/>
      <c r="M2" s="19"/>
      <c r="N2" s="19"/>
      <c r="O2" s="19"/>
      <c r="P2" s="19"/>
      <c r="Q2" s="19"/>
      <c r="R2" s="19"/>
      <c r="S2" s="19"/>
      <c r="T2" s="19"/>
      <c r="U2" s="19"/>
      <c r="V2" s="19"/>
      <c r="W2" s="19"/>
      <c r="X2" s="3"/>
      <c r="Y2" s="3"/>
      <c r="Z2" s="3"/>
      <c r="AA2" s="3"/>
      <c r="AB2" s="3"/>
      <c r="AC2" s="3"/>
      <c r="AD2" s="3"/>
      <c r="AE2" s="3"/>
      <c r="AF2" s="4"/>
      <c r="AG2" s="5"/>
      <c r="AH2" s="5"/>
      <c r="AI2" s="4"/>
      <c r="AJ2" s="5"/>
      <c r="AK2" s="5"/>
      <c r="AL2" s="5"/>
      <c r="AM2" s="1"/>
      <c r="AN2" s="1"/>
      <c r="AO2" s="1"/>
      <c r="AP2" s="1"/>
      <c r="AQ2" s="1"/>
      <c r="AR2" s="1"/>
      <c r="AS2" s="1"/>
      <c r="AT2" s="1"/>
      <c r="AU2" s="1"/>
      <c r="AV2" s="1"/>
      <c r="AW2" s="1"/>
      <c r="AX2" s="1"/>
      <c r="AY2" s="1"/>
      <c r="AZ2" s="1"/>
      <c r="BA2" s="1"/>
    </row>
    <row r="3" spans="1:53" x14ac:dyDescent="0.2">
      <c r="A3" t="s">
        <v>55</v>
      </c>
      <c r="B3">
        <v>38</v>
      </c>
      <c r="C3">
        <v>38</v>
      </c>
      <c r="D3">
        <v>38</v>
      </c>
      <c r="E3">
        <v>38</v>
      </c>
      <c r="F3">
        <v>38</v>
      </c>
      <c r="G3">
        <v>38</v>
      </c>
      <c r="H3">
        <v>43</v>
      </c>
      <c r="I3">
        <v>43</v>
      </c>
      <c r="J3">
        <v>43</v>
      </c>
      <c r="K3">
        <v>43</v>
      </c>
      <c r="L3">
        <v>43</v>
      </c>
      <c r="M3">
        <v>43</v>
      </c>
      <c r="N3">
        <v>47</v>
      </c>
      <c r="O3">
        <v>47</v>
      </c>
      <c r="P3">
        <v>47</v>
      </c>
      <c r="Q3">
        <v>47</v>
      </c>
      <c r="R3">
        <v>47</v>
      </c>
      <c r="S3">
        <v>47</v>
      </c>
      <c r="T3">
        <v>50</v>
      </c>
      <c r="U3">
        <v>50</v>
      </c>
      <c r="V3">
        <v>50</v>
      </c>
      <c r="W3">
        <v>50</v>
      </c>
      <c r="X3">
        <v>50</v>
      </c>
      <c r="Y3">
        <v>50</v>
      </c>
      <c r="Z3">
        <v>57</v>
      </c>
      <c r="AA3">
        <v>57</v>
      </c>
      <c r="AB3">
        <v>57</v>
      </c>
      <c r="AC3">
        <v>57</v>
      </c>
      <c r="AD3">
        <v>57</v>
      </c>
      <c r="AE3" s="17">
        <v>57</v>
      </c>
      <c r="AF3" s="5"/>
      <c r="AG3" s="5"/>
      <c r="AH3" s="1"/>
      <c r="AI3" s="1"/>
      <c r="AJ3" s="1"/>
      <c r="AK3" s="1"/>
      <c r="AL3" s="1"/>
      <c r="AM3" s="1"/>
      <c r="AN3" s="1"/>
      <c r="AO3" s="1"/>
      <c r="AP3" s="1"/>
      <c r="AQ3" s="1"/>
      <c r="AR3" s="1"/>
      <c r="AS3" s="1"/>
      <c r="AT3" s="1"/>
      <c r="AU3" s="1"/>
      <c r="AV3" s="1"/>
    </row>
    <row r="4" spans="1:53" x14ac:dyDescent="0.2">
      <c r="A4" s="1" t="s">
        <v>0</v>
      </c>
      <c r="B4">
        <v>1</v>
      </c>
      <c r="C4">
        <v>1</v>
      </c>
      <c r="D4">
        <v>1</v>
      </c>
      <c r="E4">
        <v>1</v>
      </c>
      <c r="F4">
        <v>1</v>
      </c>
      <c r="G4">
        <v>1</v>
      </c>
      <c r="H4">
        <v>2</v>
      </c>
      <c r="I4">
        <v>2</v>
      </c>
      <c r="J4">
        <v>2</v>
      </c>
      <c r="K4">
        <v>2</v>
      </c>
      <c r="L4">
        <v>2</v>
      </c>
      <c r="M4">
        <v>2</v>
      </c>
      <c r="N4">
        <v>3</v>
      </c>
      <c r="O4">
        <v>3</v>
      </c>
      <c r="P4">
        <v>3</v>
      </c>
      <c r="Q4">
        <v>3</v>
      </c>
      <c r="R4">
        <v>3</v>
      </c>
      <c r="S4">
        <v>3</v>
      </c>
      <c r="T4">
        <v>4</v>
      </c>
      <c r="U4">
        <v>4</v>
      </c>
      <c r="V4">
        <v>4</v>
      </c>
      <c r="W4">
        <v>4</v>
      </c>
      <c r="X4">
        <v>4</v>
      </c>
      <c r="Y4">
        <v>4</v>
      </c>
      <c r="Z4">
        <v>5</v>
      </c>
      <c r="AA4">
        <v>5</v>
      </c>
      <c r="AB4">
        <v>5</v>
      </c>
      <c r="AC4">
        <v>5</v>
      </c>
      <c r="AD4">
        <v>5</v>
      </c>
      <c r="AE4" s="16">
        <v>5</v>
      </c>
      <c r="AF4" s="20" t="s">
        <v>1</v>
      </c>
      <c r="AG4" s="21"/>
      <c r="AH4" s="21"/>
      <c r="AI4" s="21"/>
      <c r="AJ4" s="21"/>
      <c r="AK4" s="21"/>
      <c r="AL4" s="21"/>
      <c r="AM4" s="1"/>
      <c r="AN4" s="1"/>
      <c r="AO4" s="1"/>
      <c r="AP4" s="1"/>
      <c r="AQ4" s="1"/>
      <c r="AR4" s="1"/>
      <c r="AS4" s="1"/>
      <c r="AT4" s="1"/>
      <c r="AU4" s="1"/>
      <c r="AV4" s="1"/>
      <c r="AW4" s="1"/>
      <c r="AX4" s="1"/>
      <c r="AY4" s="1"/>
      <c r="AZ4" s="1"/>
      <c r="BA4" s="1"/>
    </row>
    <row r="5" spans="1:53" ht="18" x14ac:dyDescent="0.25">
      <c r="A5" s="1" t="s">
        <v>37</v>
      </c>
      <c r="B5" s="1">
        <v>1.7</v>
      </c>
      <c r="C5" s="1">
        <v>80</v>
      </c>
      <c r="D5" s="1">
        <v>1.7</v>
      </c>
      <c r="E5" s="1">
        <v>80</v>
      </c>
      <c r="F5" s="1">
        <v>1.7</v>
      </c>
      <c r="G5" s="1">
        <v>80</v>
      </c>
      <c r="H5" s="1">
        <v>1.7</v>
      </c>
      <c r="I5" s="1">
        <v>80</v>
      </c>
      <c r="J5" s="1">
        <v>1.7</v>
      </c>
      <c r="K5" s="1">
        <v>80</v>
      </c>
      <c r="L5" s="1">
        <v>1.7</v>
      </c>
      <c r="M5" s="1">
        <v>80</v>
      </c>
      <c r="N5" s="1">
        <v>1.7</v>
      </c>
      <c r="O5" s="1">
        <v>80</v>
      </c>
      <c r="P5" s="1">
        <v>1.7</v>
      </c>
      <c r="Q5" s="1">
        <v>80</v>
      </c>
      <c r="R5" s="1">
        <v>1.7</v>
      </c>
      <c r="S5" s="1">
        <v>80</v>
      </c>
      <c r="T5" s="1">
        <v>1.7</v>
      </c>
      <c r="U5" s="1">
        <v>80</v>
      </c>
      <c r="V5" s="1">
        <v>1.7</v>
      </c>
      <c r="W5" s="1">
        <v>80</v>
      </c>
      <c r="X5" s="1">
        <v>1.7</v>
      </c>
      <c r="Y5" s="1">
        <v>80</v>
      </c>
      <c r="Z5" s="1">
        <v>1.7</v>
      </c>
      <c r="AA5" s="1">
        <v>80</v>
      </c>
      <c r="AB5" s="1">
        <v>1.7</v>
      </c>
      <c r="AC5" s="1">
        <v>80</v>
      </c>
      <c r="AD5" s="1">
        <v>1.7</v>
      </c>
      <c r="AE5" s="6">
        <v>80</v>
      </c>
      <c r="AF5" s="22" t="s">
        <v>2</v>
      </c>
      <c r="AG5" s="23"/>
      <c r="AH5" s="24"/>
      <c r="AI5" s="23" t="s">
        <v>3</v>
      </c>
      <c r="AJ5" s="23"/>
      <c r="AK5" s="23"/>
      <c r="AL5" s="24"/>
      <c r="AM5" s="1" t="s">
        <v>4</v>
      </c>
      <c r="AN5" s="1"/>
      <c r="AO5" s="1"/>
      <c r="AP5" s="1"/>
      <c r="AQ5" s="1"/>
      <c r="AR5" s="1"/>
      <c r="AS5" s="1"/>
      <c r="AT5" s="1"/>
      <c r="AU5" s="1"/>
      <c r="AV5" s="1"/>
      <c r="AW5" s="1"/>
      <c r="AX5" s="1"/>
      <c r="AY5" s="1"/>
      <c r="AZ5" s="1"/>
      <c r="BA5" s="1"/>
    </row>
    <row r="6" spans="1:53" ht="18" x14ac:dyDescent="0.25">
      <c r="A6" s="3" t="s">
        <v>5</v>
      </c>
      <c r="B6" s="3">
        <v>20</v>
      </c>
      <c r="C6" s="3">
        <v>20</v>
      </c>
      <c r="D6" s="3">
        <v>24</v>
      </c>
      <c r="E6" s="3">
        <v>24</v>
      </c>
      <c r="F6" s="3">
        <v>28</v>
      </c>
      <c r="G6" s="3">
        <v>28</v>
      </c>
      <c r="H6" s="3">
        <v>20</v>
      </c>
      <c r="I6" s="3">
        <v>20</v>
      </c>
      <c r="J6" s="3">
        <v>24</v>
      </c>
      <c r="K6" s="3">
        <v>24</v>
      </c>
      <c r="L6" s="3">
        <v>28</v>
      </c>
      <c r="M6" s="3">
        <v>28</v>
      </c>
      <c r="N6" s="3">
        <v>20</v>
      </c>
      <c r="O6" s="3">
        <v>20</v>
      </c>
      <c r="P6" s="3">
        <v>24</v>
      </c>
      <c r="Q6" s="3">
        <v>24</v>
      </c>
      <c r="R6" s="3">
        <v>28</v>
      </c>
      <c r="S6" s="3">
        <v>28</v>
      </c>
      <c r="T6" s="3">
        <v>20</v>
      </c>
      <c r="U6" s="3">
        <v>20</v>
      </c>
      <c r="V6" s="3">
        <v>24</v>
      </c>
      <c r="W6" s="3">
        <v>24</v>
      </c>
      <c r="X6" s="3">
        <v>28</v>
      </c>
      <c r="Y6" s="3">
        <v>28</v>
      </c>
      <c r="Z6" s="3">
        <v>20</v>
      </c>
      <c r="AA6" s="3">
        <v>20</v>
      </c>
      <c r="AB6" s="3">
        <v>24</v>
      </c>
      <c r="AC6" s="3">
        <v>24</v>
      </c>
      <c r="AD6" s="3">
        <v>28</v>
      </c>
      <c r="AE6" s="7">
        <v>28</v>
      </c>
      <c r="AF6" s="8" t="s">
        <v>38</v>
      </c>
      <c r="AG6" s="9" t="s">
        <v>6</v>
      </c>
      <c r="AH6" s="10" t="s">
        <v>7</v>
      </c>
      <c r="AI6" s="11" t="s">
        <v>38</v>
      </c>
      <c r="AJ6" s="9" t="s">
        <v>6</v>
      </c>
      <c r="AK6" s="9" t="s">
        <v>7</v>
      </c>
      <c r="AL6" s="10" t="s">
        <v>8</v>
      </c>
      <c r="AM6" s="1" t="s">
        <v>9</v>
      </c>
      <c r="AN6" s="1" t="s">
        <v>10</v>
      </c>
      <c r="AO6" s="1" t="s">
        <v>11</v>
      </c>
      <c r="AP6" s="1" t="s">
        <v>12</v>
      </c>
      <c r="AQ6" s="1" t="s">
        <v>13</v>
      </c>
      <c r="AR6" s="1" t="s">
        <v>14</v>
      </c>
      <c r="AS6" s="1" t="s">
        <v>15</v>
      </c>
      <c r="AT6" s="1" t="s">
        <v>16</v>
      </c>
      <c r="AU6" s="1" t="s">
        <v>17</v>
      </c>
      <c r="AV6" s="1" t="s">
        <v>18</v>
      </c>
      <c r="AW6" s="1" t="s">
        <v>19</v>
      </c>
      <c r="AX6" s="1" t="s">
        <v>20</v>
      </c>
      <c r="AY6" s="1" t="s">
        <v>21</v>
      </c>
      <c r="AZ6" s="1" t="s">
        <v>22</v>
      </c>
      <c r="BA6" s="1" t="s">
        <v>23</v>
      </c>
    </row>
    <row r="7" spans="1:53" ht="18" x14ac:dyDescent="0.25">
      <c r="A7" s="1" t="s">
        <v>39</v>
      </c>
      <c r="B7" s="1">
        <f t="shared" ref="B7:AE7" si="0">B10/12</f>
        <v>11.819826003296489</v>
      </c>
      <c r="C7" s="1">
        <f t="shared" si="0"/>
        <v>12.825383446395625</v>
      </c>
      <c r="D7" s="1">
        <f t="shared" si="0"/>
        <v>9.3162619296544396</v>
      </c>
      <c r="E7" s="1">
        <f t="shared" si="0"/>
        <v>10.525342789670981</v>
      </c>
      <c r="F7" s="1">
        <f t="shared" si="0"/>
        <v>13.779452430879497</v>
      </c>
      <c r="G7" s="1">
        <f t="shared" si="0"/>
        <v>12.615006483012126</v>
      </c>
      <c r="H7" s="1">
        <f t="shared" si="0"/>
        <v>11.309736416875737</v>
      </c>
      <c r="I7" s="1">
        <f t="shared" si="0"/>
        <v>11.601764374955225</v>
      </c>
      <c r="J7" s="1">
        <f t="shared" si="0"/>
        <v>10.541730325749477</v>
      </c>
      <c r="K7" s="1">
        <f t="shared" si="0"/>
        <v>10.957840850000119</v>
      </c>
      <c r="L7" s="1">
        <f t="shared" si="0"/>
        <v>14.491893633036726</v>
      </c>
      <c r="M7" s="1">
        <f t="shared" si="0"/>
        <v>12.653244852305741</v>
      </c>
      <c r="N7" s="1">
        <f t="shared" si="0"/>
        <v>12.330359608499753</v>
      </c>
      <c r="O7" s="1">
        <f t="shared" si="0"/>
        <v>12.204266478402198</v>
      </c>
      <c r="P7" s="1">
        <f t="shared" si="0"/>
        <v>9.7010899353905735</v>
      </c>
      <c r="Q7" s="1">
        <f t="shared" si="0"/>
        <v>10.792945507445436</v>
      </c>
      <c r="R7" s="1">
        <f t="shared" si="0"/>
        <v>14.714191769045874</v>
      </c>
      <c r="S7" s="1">
        <f t="shared" si="0"/>
        <v>12.982870685303061</v>
      </c>
      <c r="T7" s="1">
        <f t="shared" si="0"/>
        <v>15.101085694114522</v>
      </c>
      <c r="U7" s="1">
        <f t="shared" si="0"/>
        <v>12.39507778228859</v>
      </c>
      <c r="V7" s="1">
        <f t="shared" si="0"/>
        <v>10.113819170839076</v>
      </c>
      <c r="W7" s="1">
        <f t="shared" si="0"/>
        <v>11.012126766227929</v>
      </c>
      <c r="X7" s="1">
        <f t="shared" si="0"/>
        <v>17.94256277158647</v>
      </c>
      <c r="Y7" s="1">
        <f t="shared" si="0"/>
        <v>13.74387788589422</v>
      </c>
      <c r="Z7" s="1">
        <f t="shared" si="0"/>
        <v>12.572204372723739</v>
      </c>
      <c r="AA7" s="1">
        <f t="shared" si="0"/>
        <v>13.272024463310226</v>
      </c>
      <c r="AB7" s="1">
        <f t="shared" si="0"/>
        <v>10.037509441159816</v>
      </c>
      <c r="AC7" s="1">
        <f t="shared" si="0"/>
        <v>11.31372636719029</v>
      </c>
      <c r="AD7" s="1">
        <f t="shared" si="0"/>
        <v>20.668296809533121</v>
      </c>
      <c r="AE7" s="6">
        <f t="shared" si="0"/>
        <v>18.64832262473978</v>
      </c>
      <c r="AF7" s="12">
        <v>0.473251501818308</v>
      </c>
      <c r="AG7" s="13">
        <v>9.9896080062134596E-6</v>
      </c>
      <c r="AH7" s="6">
        <v>0.137680150912594</v>
      </c>
      <c r="AI7" s="1">
        <v>0.78670833107831095</v>
      </c>
      <c r="AJ7" s="1">
        <v>57.264641644435699</v>
      </c>
      <c r="AK7" s="1">
        <v>6.38901728918567</v>
      </c>
      <c r="AL7" s="6">
        <v>35.559632735300298</v>
      </c>
      <c r="AM7" s="1">
        <v>0.87987718248643454</v>
      </c>
      <c r="AN7" s="1">
        <v>4.6374794530730783E-2</v>
      </c>
      <c r="AO7" s="1">
        <v>0.19061434428905333</v>
      </c>
      <c r="AP7" s="1">
        <v>7.446233367717465E-3</v>
      </c>
      <c r="AQ7" s="1">
        <v>0.20999908922512814</v>
      </c>
      <c r="AR7" s="1">
        <v>5.6624341217341723E-2</v>
      </c>
      <c r="AS7" s="1">
        <v>0.20999908922512814</v>
      </c>
      <c r="AT7" s="1">
        <v>6.3858449078115593E-3</v>
      </c>
      <c r="AU7" s="1">
        <v>0.19061434428905333</v>
      </c>
      <c r="AV7" s="1">
        <v>0.40667983664569041</v>
      </c>
      <c r="AW7" s="1">
        <v>7.6669006977886985E-5</v>
      </c>
      <c r="AX7" s="1">
        <v>4.0332550448238828E-3</v>
      </c>
      <c r="AY7" s="1">
        <v>3.626024285669551E-4</v>
      </c>
      <c r="AZ7" s="1">
        <v>1.8060455414267269E-2</v>
      </c>
      <c r="BA7" s="1">
        <v>9.4023077074248673E-2</v>
      </c>
    </row>
    <row r="8" spans="1:53" ht="18" x14ac:dyDescent="0.25">
      <c r="A8" s="1" t="s">
        <v>40</v>
      </c>
      <c r="B8" s="1">
        <f t="shared" ref="B8:AE8" si="1">B11/14</f>
        <v>1.413150100490284</v>
      </c>
      <c r="C8" s="1">
        <f t="shared" si="1"/>
        <v>1.8737567826088033</v>
      </c>
      <c r="D8" s="1">
        <f t="shared" si="1"/>
        <v>1.1412405588130312</v>
      </c>
      <c r="E8" s="1">
        <f t="shared" si="1"/>
        <v>1.4598468250071079</v>
      </c>
      <c r="F8" s="1">
        <f t="shared" si="1"/>
        <v>1.7214055625907296</v>
      </c>
      <c r="G8" s="1">
        <f t="shared" si="1"/>
        <v>1.7510518875261316</v>
      </c>
      <c r="H8" s="1">
        <f t="shared" si="1"/>
        <v>1.3854692988601989</v>
      </c>
      <c r="I8" s="1">
        <f t="shared" si="1"/>
        <v>1.6939701007892232</v>
      </c>
      <c r="J8" s="1">
        <f t="shared" si="1"/>
        <v>1.2711049843487772</v>
      </c>
      <c r="K8" s="1">
        <f t="shared" si="1"/>
        <v>1.5286641694492253</v>
      </c>
      <c r="L8" s="1">
        <f t="shared" si="1"/>
        <v>1.9571161940448434</v>
      </c>
      <c r="M8" s="1">
        <f t="shared" si="1"/>
        <v>1.790633445084391</v>
      </c>
      <c r="N8" s="1">
        <f t="shared" si="1"/>
        <v>1.5140390280661646</v>
      </c>
      <c r="O8" s="1">
        <f t="shared" si="1"/>
        <v>1.8139152351686214</v>
      </c>
      <c r="P8" s="1">
        <f t="shared" si="1"/>
        <v>1.2134940495661726</v>
      </c>
      <c r="Q8" s="1">
        <f t="shared" si="1"/>
        <v>1.5153741502905131</v>
      </c>
      <c r="R8" s="1">
        <f t="shared" si="1"/>
        <v>1.9806149374866038</v>
      </c>
      <c r="S8" s="1">
        <f t="shared" si="1"/>
        <v>1.9074370322718888</v>
      </c>
      <c r="T8" s="1">
        <f t="shared" si="1"/>
        <v>1.7962176813319903</v>
      </c>
      <c r="U8" s="1">
        <f t="shared" si="1"/>
        <v>1.8078153282749976</v>
      </c>
      <c r="V8" s="1">
        <f t="shared" si="1"/>
        <v>1.222526503491459</v>
      </c>
      <c r="W8" s="1">
        <f t="shared" si="1"/>
        <v>1.5239097434881557</v>
      </c>
      <c r="X8" s="1">
        <f t="shared" si="1"/>
        <v>2.5890353969245754</v>
      </c>
      <c r="Y8" s="1">
        <f t="shared" si="1"/>
        <v>1.9546705707290593</v>
      </c>
      <c r="Z8" s="1">
        <f t="shared" si="1"/>
        <v>1.624209189191044</v>
      </c>
      <c r="AA8" s="1">
        <f t="shared" si="1"/>
        <v>1.9181081358645471</v>
      </c>
      <c r="AB8" s="1">
        <f t="shared" si="1"/>
        <v>1.2557818308126492</v>
      </c>
      <c r="AC8" s="1">
        <f t="shared" si="1"/>
        <v>1.5451041024562644</v>
      </c>
      <c r="AD8" s="1">
        <f t="shared" si="1"/>
        <v>2.8940416627088545</v>
      </c>
      <c r="AE8" s="6">
        <f t="shared" si="1"/>
        <v>2.5961448489941317</v>
      </c>
      <c r="AF8" s="12">
        <v>0.239812964273319</v>
      </c>
      <c r="AG8" s="13">
        <v>5.0603955756371403E-6</v>
      </c>
      <c r="AH8" s="6">
        <v>5.3998794699478998E-2</v>
      </c>
      <c r="AI8" s="1">
        <v>1.95377248321562</v>
      </c>
      <c r="AJ8" s="1">
        <v>56.885527190740902</v>
      </c>
      <c r="AK8" s="1">
        <v>8.8870496276310504</v>
      </c>
      <c r="AL8" s="6">
        <v>32.273650698412403</v>
      </c>
      <c r="AM8" s="1">
        <v>0.13066717957838198</v>
      </c>
      <c r="AN8" s="1">
        <v>9.4991091374817455E-2</v>
      </c>
      <c r="AO8" s="1">
        <v>0.84576631742997987</v>
      </c>
      <c r="AP8" s="1">
        <v>1.2387400817146892E-3</v>
      </c>
      <c r="AQ8" s="1">
        <v>2.2163913124770635E-2</v>
      </c>
      <c r="AR8" s="1">
        <v>3.4748410561498575E-3</v>
      </c>
      <c r="AS8" s="1">
        <v>0.10765091891764778</v>
      </c>
      <c r="AT8" s="1">
        <v>3.707728941327712E-2</v>
      </c>
      <c r="AU8" s="1">
        <v>0.30457900059780457</v>
      </c>
      <c r="AV8" s="1">
        <v>0.11451553494893185</v>
      </c>
      <c r="AW8" s="1">
        <v>3.2572557285265223E-5</v>
      </c>
      <c r="AX8" s="1">
        <v>5.4227951406333184E-4</v>
      </c>
      <c r="AY8" s="1">
        <v>1.0022552005533392E-3</v>
      </c>
      <c r="AZ8" s="1">
        <v>1.6305936640092594E-2</v>
      </c>
      <c r="BA8" s="1">
        <v>0.20044321649129629</v>
      </c>
    </row>
    <row r="9" spans="1:53" ht="18" x14ac:dyDescent="0.25">
      <c r="A9" s="1" t="s">
        <v>41</v>
      </c>
      <c r="B9" s="1">
        <f t="shared" ref="B9:AE9" si="2">B12/31</f>
        <v>7.0615519266862312E-2</v>
      </c>
      <c r="C9" s="1">
        <f>C12/31</f>
        <v>4.1879839738979831E-2</v>
      </c>
      <c r="D9" s="1">
        <f t="shared" si="2"/>
        <v>5.4273978232803916E-2</v>
      </c>
      <c r="E9" s="1">
        <f t="shared" si="2"/>
        <v>2.941542950962801E-2</v>
      </c>
      <c r="F9" s="1">
        <f t="shared" si="2"/>
        <v>0.10450479383880519</v>
      </c>
      <c r="G9" s="1">
        <f t="shared" si="2"/>
        <v>3.860260736146285E-2</v>
      </c>
      <c r="H9" s="1">
        <f t="shared" si="2"/>
        <v>7.5405576786024914E-2</v>
      </c>
      <c r="I9" s="1">
        <f t="shared" si="2"/>
        <v>3.5661494751992796E-2</v>
      </c>
      <c r="J9" s="1">
        <f t="shared" si="2"/>
        <v>6.0120969187591654E-2</v>
      </c>
      <c r="K9" s="1">
        <f t="shared" si="2"/>
        <v>3.3711287218568031E-2</v>
      </c>
      <c r="L9" s="1">
        <f t="shared" si="2"/>
        <v>0.10478653289637803</v>
      </c>
      <c r="M9" s="1">
        <f t="shared" si="2"/>
        <v>3.7071359108230409E-2</v>
      </c>
      <c r="N9" s="1">
        <f t="shared" si="2"/>
        <v>7.9130940704981903E-2</v>
      </c>
      <c r="O9" s="1">
        <f t="shared" si="2"/>
        <v>4.1663328184566091E-2</v>
      </c>
      <c r="P9" s="1">
        <f t="shared" si="2"/>
        <v>5.6241507896162161E-2</v>
      </c>
      <c r="Q9" s="1">
        <f t="shared" si="2"/>
        <v>3.1812527956218965E-2</v>
      </c>
      <c r="R9" s="1">
        <f t="shared" si="2"/>
        <v>0.10537157480015331</v>
      </c>
      <c r="S9" s="1">
        <f t="shared" si="2"/>
        <v>3.5507106341938245E-2</v>
      </c>
      <c r="T9" s="1">
        <f t="shared" si="2"/>
        <v>0.10124808865940531</v>
      </c>
      <c r="U9" s="1">
        <f t="shared" si="2"/>
        <v>4.5107050458935365E-2</v>
      </c>
      <c r="V9" s="1">
        <f t="shared" si="2"/>
        <v>6.5755627009646295E-2</v>
      </c>
      <c r="W9" s="1">
        <f t="shared" si="2"/>
        <v>3.2772044214850339E-2</v>
      </c>
      <c r="X9" s="1">
        <f t="shared" si="2"/>
        <v>0.14888397948597198</v>
      </c>
      <c r="Y9" s="1">
        <f t="shared" si="2"/>
        <v>4.0979419415266324E-2</v>
      </c>
      <c r="Z9" s="1">
        <f t="shared" si="2"/>
        <v>9.3556276228608126E-2</v>
      </c>
      <c r="AA9" s="1">
        <f t="shared" si="2"/>
        <v>5.2518756698821008E-2</v>
      </c>
      <c r="AB9" s="1">
        <f t="shared" si="2"/>
        <v>7.1257012528350594E-2</v>
      </c>
      <c r="AC9" s="1">
        <f t="shared" si="2"/>
        <v>3.6675932185327248E-2</v>
      </c>
      <c r="AD9" s="1">
        <f t="shared" si="2"/>
        <v>0.15114029942582277</v>
      </c>
      <c r="AE9" s="6">
        <f t="shared" si="2"/>
        <v>5.7867885049732316E-2</v>
      </c>
      <c r="AF9" s="14">
        <v>9.3632077523043899E-11</v>
      </c>
      <c r="AG9" s="13">
        <v>9.0682996386204904E-6</v>
      </c>
      <c r="AH9" s="6">
        <v>2.7113865678755E-4</v>
      </c>
      <c r="AI9" s="1">
        <v>57.678217881086098</v>
      </c>
      <c r="AJ9" s="1">
        <v>19.10530256134</v>
      </c>
      <c r="AK9" s="1">
        <v>11.506333302050299</v>
      </c>
      <c r="AL9" s="6">
        <v>11.7101462555236</v>
      </c>
      <c r="AM9" s="1">
        <v>7.0332604184963335E-5</v>
      </c>
      <c r="AN9" s="1">
        <v>1.4347891405508219E-2</v>
      </c>
      <c r="AO9" s="1">
        <v>3.7788479052442303E-6</v>
      </c>
      <c r="AP9" s="1">
        <v>1.0500956403369335E-4</v>
      </c>
      <c r="AQ9" s="1">
        <v>5.3340148256155197E-5</v>
      </c>
      <c r="AR9" s="1">
        <v>3.9966790556767433E-2</v>
      </c>
      <c r="AS9" s="1">
        <v>0.23186258109866936</v>
      </c>
      <c r="AT9" s="1">
        <v>2.5769159203623993E-9</v>
      </c>
      <c r="AU9" s="1">
        <v>0.86600348574036456</v>
      </c>
      <c r="AV9" s="1">
        <v>2.4428902103632326E-3</v>
      </c>
      <c r="AW9" s="1">
        <v>2.3198729139612379E-7</v>
      </c>
      <c r="AX9" s="1">
        <v>3.0089130947791472E-2</v>
      </c>
      <c r="AY9" s="1">
        <v>6.5464224569982023E-10</v>
      </c>
      <c r="AZ9" s="1">
        <v>0.28257670383340505</v>
      </c>
      <c r="BA9" s="1">
        <v>2.5769159203623993E-9</v>
      </c>
    </row>
    <row r="10" spans="1:53" ht="18" x14ac:dyDescent="0.25">
      <c r="A10" s="1" t="s">
        <v>42</v>
      </c>
      <c r="B10" s="1">
        <v>141.83791203955786</v>
      </c>
      <c r="C10" s="1">
        <v>153.90460135674749</v>
      </c>
      <c r="D10" s="1">
        <v>111.79514315585328</v>
      </c>
      <c r="E10" s="1">
        <v>126.30411347605178</v>
      </c>
      <c r="F10" s="1">
        <v>165.35342917055397</v>
      </c>
      <c r="G10" s="1">
        <v>151.38007779614551</v>
      </c>
      <c r="H10" s="1">
        <v>135.71683700250884</v>
      </c>
      <c r="I10" s="1">
        <v>139.22117249946271</v>
      </c>
      <c r="J10" s="1">
        <v>126.50076390899372</v>
      </c>
      <c r="K10" s="1">
        <v>131.49409020000144</v>
      </c>
      <c r="L10" s="1">
        <v>173.90272359644072</v>
      </c>
      <c r="M10" s="1">
        <v>151.8389382276689</v>
      </c>
      <c r="N10" s="1">
        <v>147.96431530199703</v>
      </c>
      <c r="O10" s="1">
        <v>146.45119774082639</v>
      </c>
      <c r="P10" s="1">
        <v>116.41307922468688</v>
      </c>
      <c r="Q10" s="1">
        <v>129.51534608934523</v>
      </c>
      <c r="R10" s="1">
        <v>176.57030122855048</v>
      </c>
      <c r="S10" s="1">
        <v>155.79444822363672</v>
      </c>
      <c r="T10" s="1">
        <v>181.21302832937425</v>
      </c>
      <c r="U10" s="1">
        <v>148.74093338746309</v>
      </c>
      <c r="V10" s="1">
        <v>121.36583005006891</v>
      </c>
      <c r="W10" s="1">
        <v>132.14552119473515</v>
      </c>
      <c r="X10" s="1">
        <v>215.31075325903765</v>
      </c>
      <c r="Y10" s="1">
        <v>164.92653463073063</v>
      </c>
      <c r="Z10" s="1">
        <v>150.86645247268487</v>
      </c>
      <c r="AA10" s="1">
        <v>159.26429355972272</v>
      </c>
      <c r="AB10" s="1">
        <v>120.45011329391779</v>
      </c>
      <c r="AC10" s="1">
        <v>135.76471640628347</v>
      </c>
      <c r="AD10" s="1">
        <v>248.01956171439747</v>
      </c>
      <c r="AE10" s="6">
        <v>223.77987149687738</v>
      </c>
      <c r="AF10" s="12">
        <v>0.47325150181830999</v>
      </c>
      <c r="AG10" s="13">
        <v>9.9896080062131004E-6</v>
      </c>
      <c r="AH10" s="6">
        <v>0.137680150912597</v>
      </c>
      <c r="AI10" s="1">
        <v>0.78670833107830096</v>
      </c>
      <c r="AJ10" s="1">
        <v>57.264641644435898</v>
      </c>
      <c r="AK10" s="1">
        <v>6.3890172891855697</v>
      </c>
      <c r="AL10" s="6">
        <v>35.559632735300198</v>
      </c>
      <c r="AM10" s="1">
        <v>0.87986436813374003</v>
      </c>
      <c r="AN10" s="1">
        <v>4.6376308621985433E-2</v>
      </c>
      <c r="AO10" s="1">
        <v>0.19060934256636147</v>
      </c>
      <c r="AP10" s="1">
        <v>7.4467370107492836E-3</v>
      </c>
      <c r="AQ10" s="1">
        <v>0.20999966141307472</v>
      </c>
      <c r="AR10" s="1">
        <v>5.6628142503111149E-2</v>
      </c>
      <c r="AS10" s="1">
        <v>0.20999966141307472</v>
      </c>
      <c r="AT10" s="1">
        <v>6.3860210468116704E-3</v>
      </c>
      <c r="AU10" s="1">
        <v>0.19060934256636147</v>
      </c>
      <c r="AV10" s="1">
        <v>0.40666900469466272</v>
      </c>
      <c r="AW10" s="1">
        <v>7.667703929120176E-5</v>
      </c>
      <c r="AX10" s="1">
        <v>4.0334211856723401E-3</v>
      </c>
      <c r="AY10" s="1">
        <v>3.6265911978002437E-4</v>
      </c>
      <c r="AZ10" s="1">
        <v>1.806197669100534E-2</v>
      </c>
      <c r="BA10" s="1">
        <v>9.4028006587373272E-2</v>
      </c>
    </row>
    <row r="11" spans="1:53" ht="18" x14ac:dyDescent="0.25">
      <c r="A11" s="1" t="s">
        <v>43</v>
      </c>
      <c r="B11" s="1">
        <v>19.784101406863975</v>
      </c>
      <c r="C11" s="1">
        <v>26.232594956523247</v>
      </c>
      <c r="D11" s="1">
        <v>15.977367823382437</v>
      </c>
      <c r="E11" s="1">
        <v>20.43785555009951</v>
      </c>
      <c r="F11" s="1">
        <v>24.099677876270214</v>
      </c>
      <c r="G11" s="1">
        <v>24.514726425365843</v>
      </c>
      <c r="H11" s="1">
        <v>19.396570184042783</v>
      </c>
      <c r="I11" s="1">
        <v>23.715581411049126</v>
      </c>
      <c r="J11" s="1">
        <v>17.795469780882879</v>
      </c>
      <c r="K11" s="1">
        <v>21.401298372289155</v>
      </c>
      <c r="L11" s="1">
        <v>27.399626716627807</v>
      </c>
      <c r="M11" s="1">
        <v>25.068868231181476</v>
      </c>
      <c r="N11" s="1">
        <v>21.196546392926304</v>
      </c>
      <c r="O11" s="1">
        <v>25.394813292360698</v>
      </c>
      <c r="P11" s="1">
        <v>16.988916693926416</v>
      </c>
      <c r="Q11" s="1">
        <v>21.215238104067183</v>
      </c>
      <c r="R11" s="1">
        <v>27.728609124812454</v>
      </c>
      <c r="S11" s="1">
        <v>26.704118451806444</v>
      </c>
      <c r="T11" s="1">
        <v>25.147047538647865</v>
      </c>
      <c r="U11" s="1">
        <v>25.309414595849965</v>
      </c>
      <c r="V11" s="1">
        <v>17.115371048880426</v>
      </c>
      <c r="W11" s="1">
        <v>21.334736408834178</v>
      </c>
      <c r="X11" s="1">
        <v>36.246495556944055</v>
      </c>
      <c r="Y11" s="1">
        <v>27.36538799020683</v>
      </c>
      <c r="Z11" s="1">
        <v>22.738928648674616</v>
      </c>
      <c r="AA11" s="1">
        <v>26.853513902103661</v>
      </c>
      <c r="AB11" s="1">
        <v>17.580945631377087</v>
      </c>
      <c r="AC11" s="1">
        <v>21.631457434387702</v>
      </c>
      <c r="AD11" s="1">
        <v>40.516583277923964</v>
      </c>
      <c r="AE11" s="6">
        <v>36.346027885917842</v>
      </c>
      <c r="AF11" s="12">
        <v>0.23981296427332299</v>
      </c>
      <c r="AG11" s="13">
        <v>5.0603955756381102E-6</v>
      </c>
      <c r="AH11" s="6">
        <v>5.3998794699481198E-2</v>
      </c>
      <c r="AI11" s="1">
        <v>1.95377248321562</v>
      </c>
      <c r="AJ11" s="1">
        <v>56.885527190740397</v>
      </c>
      <c r="AK11" s="1">
        <v>8.8870496276310398</v>
      </c>
      <c r="AL11" s="6">
        <v>32.273650698412901</v>
      </c>
      <c r="AM11" s="1">
        <v>0.13068901011236347</v>
      </c>
      <c r="AN11" s="1">
        <v>9.5024329159858673E-2</v>
      </c>
      <c r="AO11" s="1">
        <v>0.84579318772991485</v>
      </c>
      <c r="AP11" s="1">
        <v>1.2387796459658314E-3</v>
      </c>
      <c r="AQ11" s="1">
        <v>2.216643006298118E-2</v>
      </c>
      <c r="AR11" s="1">
        <v>3.4771253835698072E-3</v>
      </c>
      <c r="AS11" s="1">
        <v>0.1076772276349191</v>
      </c>
      <c r="AT11" s="1">
        <v>3.707092225619614E-2</v>
      </c>
      <c r="AU11" s="1">
        <v>0.30456025104532641</v>
      </c>
      <c r="AV11" s="1">
        <v>0.11454603498734457</v>
      </c>
      <c r="AW11" s="1">
        <v>3.258733239140273E-5</v>
      </c>
      <c r="AX11" s="1">
        <v>5.4258595175851613E-4</v>
      </c>
      <c r="AY11" s="1">
        <v>1.0023757844388732E-3</v>
      </c>
      <c r="AZ11" s="1">
        <v>1.6309173335423234E-2</v>
      </c>
      <c r="BA11" s="1">
        <v>0.20043081654465345</v>
      </c>
    </row>
    <row r="12" spans="1:53" ht="18" x14ac:dyDescent="0.25">
      <c r="A12" s="1" t="s">
        <v>44</v>
      </c>
      <c r="B12" s="1">
        <v>2.1890810972727315</v>
      </c>
      <c r="C12" s="1">
        <v>1.2982750319083747</v>
      </c>
      <c r="D12" s="1">
        <v>1.6824933252169214</v>
      </c>
      <c r="E12" s="1">
        <v>0.91187831479846826</v>
      </c>
      <c r="F12" s="1">
        <v>3.2396486090029608</v>
      </c>
      <c r="G12" s="1">
        <v>1.1966808282053483</v>
      </c>
      <c r="H12" s="1">
        <v>2.3375728803667721</v>
      </c>
      <c r="I12" s="1">
        <v>1.1055063373117766</v>
      </c>
      <c r="J12" s="1">
        <v>1.8637500448153412</v>
      </c>
      <c r="K12" s="1">
        <v>1.0450499037756089</v>
      </c>
      <c r="L12" s="1">
        <v>3.248382519787719</v>
      </c>
      <c r="M12" s="1">
        <v>1.1492121323551427</v>
      </c>
      <c r="N12" s="1">
        <v>2.4530591618544388</v>
      </c>
      <c r="O12" s="1">
        <v>1.2915631737215487</v>
      </c>
      <c r="P12" s="1">
        <v>1.7434867447810269</v>
      </c>
      <c r="Q12" s="1">
        <v>0.98618836664278797</v>
      </c>
      <c r="R12" s="1">
        <v>3.2665188188047529</v>
      </c>
      <c r="S12" s="1">
        <v>1.1007202966000855</v>
      </c>
      <c r="T12" s="1">
        <v>3.1386907484415647</v>
      </c>
      <c r="U12" s="1">
        <v>1.3983185642269964</v>
      </c>
      <c r="V12" s="1">
        <v>2.0384244372990352</v>
      </c>
      <c r="W12" s="1">
        <v>1.0159333706603606</v>
      </c>
      <c r="X12" s="1">
        <v>4.6154033640651315</v>
      </c>
      <c r="Y12" s="1">
        <v>1.270362001873256</v>
      </c>
      <c r="Z12" s="1">
        <v>2.9002445630868521</v>
      </c>
      <c r="AA12" s="1">
        <v>1.6280814576634512</v>
      </c>
      <c r="AB12" s="1">
        <v>2.2089673883788685</v>
      </c>
      <c r="AC12" s="1">
        <v>1.1369538977451448</v>
      </c>
      <c r="AD12" s="1">
        <v>4.6853492822005061</v>
      </c>
      <c r="AE12" s="6">
        <v>1.7939044365417018</v>
      </c>
      <c r="AF12" s="14">
        <v>9.3632077523062394E-11</v>
      </c>
      <c r="AG12" s="13">
        <v>9.0682996386218304E-6</v>
      </c>
      <c r="AH12" s="6">
        <v>2.7113865678756003E-4</v>
      </c>
      <c r="AI12" s="1">
        <v>57.678217881085899</v>
      </c>
      <c r="AJ12" s="1">
        <v>19.105302561339901</v>
      </c>
      <c r="AK12" s="1">
        <v>11.5063333020504</v>
      </c>
      <c r="AL12" s="6">
        <v>11.710146255523799</v>
      </c>
      <c r="AM12" s="1">
        <v>7.0344153128765638E-5</v>
      </c>
      <c r="AN12" s="1">
        <v>1.4349745006256139E-2</v>
      </c>
      <c r="AO12" s="1">
        <v>3.7786884337729389E-6</v>
      </c>
      <c r="AP12" s="1">
        <v>1.0497356422923439E-4</v>
      </c>
      <c r="AQ12" s="1">
        <v>5.3344672966974271E-5</v>
      </c>
      <c r="AR12" s="1">
        <v>3.9967594229754932E-2</v>
      </c>
      <c r="AS12" s="1">
        <v>0.23183112759268829</v>
      </c>
      <c r="AT12" s="1">
        <v>2.5765622729643473E-9</v>
      </c>
      <c r="AU12" s="1">
        <v>0.86597918538509155</v>
      </c>
      <c r="AV12" s="1">
        <v>2.4424469232434717E-3</v>
      </c>
      <c r="AW12" s="1">
        <v>2.3194572097788415E-7</v>
      </c>
      <c r="AX12" s="1">
        <v>3.0087679731155042E-2</v>
      </c>
      <c r="AY12" s="1">
        <v>6.5446235881185896E-10</v>
      </c>
      <c r="AZ12" s="1">
        <v>0.28255443914945366</v>
      </c>
      <c r="BA12" s="1">
        <v>2.5765622729643473E-9</v>
      </c>
    </row>
    <row r="13" spans="1:53" x14ac:dyDescent="0.2">
      <c r="A13" s="1" t="s">
        <v>24</v>
      </c>
      <c r="B13" s="1">
        <f t="shared" ref="B13:AE13" si="3">B7/B9</f>
        <v>167.382837738944</v>
      </c>
      <c r="C13" s="1">
        <f t="shared" si="3"/>
        <v>306.24241941542931</v>
      </c>
      <c r="D13" s="1">
        <f t="shared" si="3"/>
        <v>171.65246095823443</v>
      </c>
      <c r="E13" s="1">
        <f t="shared" si="3"/>
        <v>357.81706965135135</v>
      </c>
      <c r="F13" s="1">
        <f t="shared" si="3"/>
        <v>131.8547401005718</v>
      </c>
      <c r="G13" s="1">
        <f t="shared" si="3"/>
        <v>326.79156526628151</v>
      </c>
      <c r="H13" s="1">
        <f t="shared" si="3"/>
        <v>149.98541087974007</v>
      </c>
      <c r="I13" s="1">
        <f t="shared" si="3"/>
        <v>325.33028847050525</v>
      </c>
      <c r="J13" s="1">
        <f t="shared" si="3"/>
        <v>175.34198912956282</v>
      </c>
      <c r="K13" s="1">
        <f t="shared" si="3"/>
        <v>325.04961258093368</v>
      </c>
      <c r="L13" s="1">
        <f t="shared" si="3"/>
        <v>138.29919964398061</v>
      </c>
      <c r="M13" s="1">
        <f t="shared" si="3"/>
        <v>341.3213099461608</v>
      </c>
      <c r="N13" s="1">
        <f t="shared" si="3"/>
        <v>155.82222956845831</v>
      </c>
      <c r="O13" s="1">
        <f t="shared" si="3"/>
        <v>292.92586574788305</v>
      </c>
      <c r="P13" s="1">
        <f t="shared" si="3"/>
        <v>172.48986199483747</v>
      </c>
      <c r="Q13" s="1">
        <f t="shared" si="3"/>
        <v>339.26714413576008</v>
      </c>
      <c r="R13" s="1">
        <f t="shared" si="3"/>
        <v>139.6409970805947</v>
      </c>
      <c r="S13" s="1">
        <f t="shared" si="3"/>
        <v>365.64147357647948</v>
      </c>
      <c r="T13" s="1">
        <f t="shared" si="3"/>
        <v>149.14934093140263</v>
      </c>
      <c r="U13" s="1">
        <f t="shared" si="3"/>
        <v>274.79246938508743</v>
      </c>
      <c r="V13" s="1">
        <f t="shared" si="3"/>
        <v>153.80918152229597</v>
      </c>
      <c r="W13" s="1">
        <f t="shared" si="3"/>
        <v>336.02196719965031</v>
      </c>
      <c r="X13" s="1">
        <f t="shared" si="3"/>
        <v>120.51372372993991</v>
      </c>
      <c r="Y13" s="1">
        <f t="shared" si="3"/>
        <v>335.38488543774059</v>
      </c>
      <c r="Z13" s="1">
        <f t="shared" si="3"/>
        <v>134.38119685314436</v>
      </c>
      <c r="AA13" s="1">
        <f t="shared" si="3"/>
        <v>252.71018008711104</v>
      </c>
      <c r="AB13" s="1">
        <f t="shared" si="3"/>
        <v>140.8634615037538</v>
      </c>
      <c r="AC13" s="1">
        <f t="shared" si="3"/>
        <v>308.47822244901289</v>
      </c>
      <c r="AD13" s="1">
        <f t="shared" si="3"/>
        <v>136.74907941860198</v>
      </c>
      <c r="AE13" s="6">
        <f t="shared" si="3"/>
        <v>322.25685470815461</v>
      </c>
      <c r="AF13" s="14">
        <v>2.0128892910479799E-19</v>
      </c>
      <c r="AG13" s="1">
        <v>7.3134886786642098E-3</v>
      </c>
      <c r="AH13" s="6">
        <v>1.30729514780458E-3</v>
      </c>
      <c r="AI13" s="1">
        <v>93.053579746271495</v>
      </c>
      <c r="AJ13" s="1">
        <v>1.5670129825149</v>
      </c>
      <c r="AK13" s="1">
        <v>2.2860347041039502</v>
      </c>
      <c r="AL13" s="6">
        <v>3.0933725671096801</v>
      </c>
      <c r="AM13" s="1">
        <v>8.7624891240518091E-12</v>
      </c>
      <c r="AN13" s="1">
        <v>0.33112599836116757</v>
      </c>
      <c r="AO13" s="1">
        <v>5.2720488102934303E-14</v>
      </c>
      <c r="AP13" s="1">
        <v>0.1359156752129225</v>
      </c>
      <c r="AQ13" s="1">
        <v>3.8763175292734569E-14</v>
      </c>
      <c r="AR13" s="1">
        <v>4.6498342210167543E-11</v>
      </c>
      <c r="AS13" s="1">
        <v>9.6391936868133192E-4</v>
      </c>
      <c r="AT13" s="1">
        <v>7.5959374558435443E-13</v>
      </c>
      <c r="AU13" s="1">
        <v>3.4097371890278339E-4</v>
      </c>
      <c r="AV13" s="1">
        <v>1.4758170004065184E-13</v>
      </c>
      <c r="AW13" s="1">
        <v>1.7068709888799789E-2</v>
      </c>
      <c r="AX13" s="1">
        <v>9.4491819601520454E-14</v>
      </c>
      <c r="AY13" s="1">
        <v>1.2995019111244574E-14</v>
      </c>
      <c r="AZ13" s="1">
        <v>0.65814130198217657</v>
      </c>
      <c r="BA13" s="1">
        <v>1.2995019111244574E-14</v>
      </c>
    </row>
    <row r="14" spans="1:53" x14ac:dyDescent="0.2">
      <c r="A14" s="1" t="s">
        <v>25</v>
      </c>
      <c r="B14" s="1">
        <f t="shared" ref="B14:AE14" si="4">B8/B9</f>
        <v>20.011891368381281</v>
      </c>
      <c r="C14" s="1">
        <f t="shared" si="4"/>
        <v>44.741259620074345</v>
      </c>
      <c r="D14" s="1">
        <f t="shared" si="4"/>
        <v>21.027398321858232</v>
      </c>
      <c r="E14" s="1">
        <f t="shared" si="4"/>
        <v>49.628608160533005</v>
      </c>
      <c r="F14" s="1">
        <f t="shared" si="4"/>
        <v>16.472024864676875</v>
      </c>
      <c r="G14" s="1">
        <f t="shared" si="4"/>
        <v>45.360974483661806</v>
      </c>
      <c r="H14" s="1">
        <f t="shared" si="4"/>
        <v>18.373565429937418</v>
      </c>
      <c r="I14" s="1">
        <f t="shared" si="4"/>
        <v>47.501376837115401</v>
      </c>
      <c r="J14" s="1">
        <f t="shared" si="4"/>
        <v>21.142456642417535</v>
      </c>
      <c r="K14" s="1">
        <f t="shared" si="4"/>
        <v>45.345766821008354</v>
      </c>
      <c r="L14" s="1">
        <f t="shared" si="4"/>
        <v>18.677172914769582</v>
      </c>
      <c r="M14" s="1">
        <f t="shared" si="4"/>
        <v>48.302341434437537</v>
      </c>
      <c r="N14" s="1">
        <f t="shared" si="4"/>
        <v>19.133337915327527</v>
      </c>
      <c r="O14" s="1">
        <f t="shared" si="4"/>
        <v>43.537454020309745</v>
      </c>
      <c r="P14" s="1">
        <f t="shared" si="4"/>
        <v>21.57648496563478</v>
      </c>
      <c r="Q14" s="1">
        <f t="shared" si="4"/>
        <v>47.634509032919397</v>
      </c>
      <c r="R14" s="1">
        <f t="shared" si="4"/>
        <v>18.796482269938725</v>
      </c>
      <c r="S14" s="1">
        <f t="shared" si="4"/>
        <v>53.719867057118414</v>
      </c>
      <c r="T14" s="1">
        <f t="shared" si="4"/>
        <v>17.740756444049012</v>
      </c>
      <c r="U14" s="1">
        <f t="shared" si="4"/>
        <v>40.078331655065753</v>
      </c>
      <c r="V14" s="1">
        <f t="shared" si="4"/>
        <v>18.591967852608498</v>
      </c>
      <c r="W14" s="1">
        <f t="shared" si="4"/>
        <v>46.500295602482147</v>
      </c>
      <c r="X14" s="1">
        <f t="shared" si="4"/>
        <v>17.389617108995377</v>
      </c>
      <c r="Y14" s="1">
        <f t="shared" si="4"/>
        <v>47.698835137739245</v>
      </c>
      <c r="Z14" s="1">
        <f t="shared" si="4"/>
        <v>17.360772089968933</v>
      </c>
      <c r="AA14" s="1">
        <f t="shared" si="4"/>
        <v>36.522344709420864</v>
      </c>
      <c r="AB14" s="1">
        <f t="shared" si="4"/>
        <v>17.623273643601308</v>
      </c>
      <c r="AC14" s="1">
        <f t="shared" si="4"/>
        <v>42.128557077941331</v>
      </c>
      <c r="AD14" s="1">
        <f t="shared" si="4"/>
        <v>19.148047699410597</v>
      </c>
      <c r="AE14" s="6">
        <f t="shared" si="4"/>
        <v>44.863309705598802</v>
      </c>
      <c r="AF14" s="14">
        <v>1.7637825974021501E-19</v>
      </c>
      <c r="AG14" s="1">
        <v>6.6806138559365694E-2</v>
      </c>
      <c r="AH14" s="6">
        <v>6.5365093016496498E-2</v>
      </c>
      <c r="AI14" s="1">
        <v>95.277143182816701</v>
      </c>
      <c r="AJ14" s="1">
        <v>0.79210136084823402</v>
      </c>
      <c r="AK14" s="1">
        <v>0.79923790917186399</v>
      </c>
      <c r="AL14" s="6">
        <v>3.13151754716315</v>
      </c>
      <c r="AM14" s="1">
        <v>9.1139339082302197E-13</v>
      </c>
      <c r="AN14" s="1">
        <v>0.42794533414729735</v>
      </c>
      <c r="AO14" s="1">
        <v>6.0312257756552799E-14</v>
      </c>
      <c r="AP14" s="1">
        <v>0.80490576359621058</v>
      </c>
      <c r="AQ14" s="1">
        <v>3.9062152768123245E-14</v>
      </c>
      <c r="AR14" s="1">
        <v>3.1235699546094488E-12</v>
      </c>
      <c r="AS14" s="1">
        <v>5.0977296254655226E-2</v>
      </c>
      <c r="AT14" s="1">
        <v>7.118578230860103E-13</v>
      </c>
      <c r="AU14" s="1">
        <v>5.4712265867824109E-3</v>
      </c>
      <c r="AV14" s="1">
        <v>1.6608736085276464E-13</v>
      </c>
      <c r="AW14" s="1">
        <v>0.34872030199249976</v>
      </c>
      <c r="AX14" s="1">
        <v>6.0312257756552799E-14</v>
      </c>
      <c r="AY14" s="1">
        <v>6.0312257756552799E-14</v>
      </c>
      <c r="AZ14" s="1">
        <v>0.36809995680802765</v>
      </c>
      <c r="BA14" s="1">
        <v>3.9062152768123245E-14</v>
      </c>
    </row>
    <row r="15" spans="1:53" x14ac:dyDescent="0.2">
      <c r="A15" s="1" t="s">
        <v>26</v>
      </c>
      <c r="B15" s="1">
        <f t="shared" ref="B15:AE15" si="5">B7/B8</f>
        <v>8.3641688163172976</v>
      </c>
      <c r="C15" s="1">
        <f t="shared" si="5"/>
        <v>6.8447429065681815</v>
      </c>
      <c r="D15" s="1">
        <f t="shared" si="5"/>
        <v>8.1632762327900377</v>
      </c>
      <c r="E15" s="1">
        <f t="shared" si="5"/>
        <v>7.209895318722725</v>
      </c>
      <c r="F15" s="1">
        <f t="shared" si="5"/>
        <v>8.0047681559372368</v>
      </c>
      <c r="G15" s="1">
        <f t="shared" si="5"/>
        <v>7.2042448158600711</v>
      </c>
      <c r="H15" s="1">
        <f t="shared" si="5"/>
        <v>8.1631086493075351</v>
      </c>
      <c r="I15" s="1">
        <f t="shared" si="5"/>
        <v>6.8488601832759306</v>
      </c>
      <c r="J15" s="1">
        <f t="shared" si="5"/>
        <v>8.2933592862514818</v>
      </c>
      <c r="K15" s="1">
        <f t="shared" si="5"/>
        <v>7.1682460209348715</v>
      </c>
      <c r="L15" s="1">
        <f t="shared" si="5"/>
        <v>7.4047180627971816</v>
      </c>
      <c r="M15" s="1">
        <f t="shared" si="5"/>
        <v>7.0663512328786</v>
      </c>
      <c r="N15" s="1">
        <f t="shared" si="5"/>
        <v>8.144017016687437</v>
      </c>
      <c r="O15" s="1">
        <f t="shared" si="5"/>
        <v>6.7281349435645987</v>
      </c>
      <c r="P15" s="1">
        <f t="shared" si="5"/>
        <v>7.9943448745041144</v>
      </c>
      <c r="Q15" s="1">
        <f t="shared" si="5"/>
        <v>7.1222974902774441</v>
      </c>
      <c r="R15" s="1">
        <f t="shared" si="5"/>
        <v>7.4291026945995631</v>
      </c>
      <c r="S15" s="1">
        <f t="shared" si="5"/>
        <v>6.8064478489439662</v>
      </c>
      <c r="T15" s="1">
        <f t="shared" si="5"/>
        <v>8.4071579135755243</v>
      </c>
      <c r="U15" s="1">
        <f t="shared" si="5"/>
        <v>6.8563849351337618</v>
      </c>
      <c r="V15" s="1">
        <f t="shared" si="5"/>
        <v>8.2728833624094396</v>
      </c>
      <c r="W15" s="1">
        <f t="shared" si="5"/>
        <v>7.2262329270378602</v>
      </c>
      <c r="X15" s="1">
        <f t="shared" si="5"/>
        <v>6.9302114574794196</v>
      </c>
      <c r="Y15" s="1">
        <f t="shared" si="5"/>
        <v>7.0313013822927637</v>
      </c>
      <c r="Z15" s="1">
        <f t="shared" si="5"/>
        <v>7.7405080924246406</v>
      </c>
      <c r="AA15" s="1">
        <f t="shared" si="5"/>
        <v>6.9193306754460631</v>
      </c>
      <c r="AB15" s="1">
        <f t="shared" si="5"/>
        <v>7.9930360472441953</v>
      </c>
      <c r="AC15" s="1">
        <f t="shared" si="5"/>
        <v>7.3223068589389984</v>
      </c>
      <c r="AD15" s="1">
        <f t="shared" si="5"/>
        <v>7.1416721728143226</v>
      </c>
      <c r="AE15" s="6">
        <f t="shared" si="5"/>
        <v>7.1830824970975771</v>
      </c>
      <c r="AF15" s="14">
        <v>1.22664138649213E-10</v>
      </c>
      <c r="AG15" s="1">
        <v>4.10175353168561E-4</v>
      </c>
      <c r="AH15" s="6">
        <v>1.3801421116073299E-4</v>
      </c>
      <c r="AI15" s="1">
        <v>61.411666223549403</v>
      </c>
      <c r="AJ15" s="1">
        <v>11.724443947789499</v>
      </c>
      <c r="AK15" s="1">
        <v>14.0554603436279</v>
      </c>
      <c r="AL15" s="6">
        <v>12.808429485033299</v>
      </c>
      <c r="AM15" s="1">
        <v>1.258927543744416E-8</v>
      </c>
      <c r="AN15" s="1">
        <v>0.88439919833470937</v>
      </c>
      <c r="AO15" s="1">
        <v>1.2682563078646843E-6</v>
      </c>
      <c r="AP15" s="1">
        <v>1.8465751070919871E-5</v>
      </c>
      <c r="AQ15" s="1">
        <v>1.7406482221642005E-7</v>
      </c>
      <c r="AR15" s="1">
        <v>1.258927543744416E-8</v>
      </c>
      <c r="AS15" s="1">
        <v>2.0332259226437676E-2</v>
      </c>
      <c r="AT15" s="1">
        <v>1.1163855218644801E-3</v>
      </c>
      <c r="AU15" s="1">
        <v>0.16056086423119359</v>
      </c>
      <c r="AV15" s="1">
        <v>1.4970356445533835E-6</v>
      </c>
      <c r="AW15" s="1">
        <v>2.3329455659749976E-5</v>
      </c>
      <c r="AX15" s="1">
        <v>1.8112336365065423E-7</v>
      </c>
      <c r="AY15" s="1">
        <v>0.26184792882578989</v>
      </c>
      <c r="AZ15" s="1">
        <v>0.30688861491916952</v>
      </c>
      <c r="BA15" s="1">
        <v>3.889386471020341E-2</v>
      </c>
    </row>
    <row r="16" spans="1:53" ht="18" x14ac:dyDescent="0.25">
      <c r="A16" s="15" t="s">
        <v>45</v>
      </c>
      <c r="B16" s="1">
        <v>12507</v>
      </c>
      <c r="C16" s="1">
        <v>13771</v>
      </c>
      <c r="D16" s="1">
        <v>10863</v>
      </c>
      <c r="E16" s="1">
        <v>12885</v>
      </c>
      <c r="F16" s="1">
        <v>17733</v>
      </c>
      <c r="G16" s="1">
        <v>15313</v>
      </c>
      <c r="H16" s="1">
        <v>11992</v>
      </c>
      <c r="I16" s="1">
        <v>14371</v>
      </c>
      <c r="J16" s="1">
        <v>10113</v>
      </c>
      <c r="K16" s="1">
        <v>13931</v>
      </c>
      <c r="L16" s="1">
        <v>17499</v>
      </c>
      <c r="M16" s="1">
        <v>15182</v>
      </c>
      <c r="N16" s="1">
        <v>11996</v>
      </c>
      <c r="O16" s="1">
        <v>13464</v>
      </c>
      <c r="P16" s="1">
        <v>9715</v>
      </c>
      <c r="Q16" s="1">
        <v>13739</v>
      </c>
      <c r="R16" s="1">
        <v>18069</v>
      </c>
      <c r="S16" s="1">
        <v>15544</v>
      </c>
      <c r="T16" s="1">
        <v>15016</v>
      </c>
      <c r="U16" s="1">
        <v>14744</v>
      </c>
      <c r="V16" s="1">
        <v>10105</v>
      </c>
      <c r="W16" s="1">
        <v>13602</v>
      </c>
      <c r="X16" s="1">
        <v>22113</v>
      </c>
      <c r="Y16" s="1">
        <v>15641</v>
      </c>
      <c r="Z16" s="1">
        <v>13765</v>
      </c>
      <c r="AA16" s="1">
        <v>15671</v>
      </c>
      <c r="AB16" s="1">
        <v>10278</v>
      </c>
      <c r="AC16" s="1">
        <v>14447</v>
      </c>
      <c r="AD16" s="1">
        <v>23820</v>
      </c>
      <c r="AE16" s="6">
        <v>22154</v>
      </c>
      <c r="AF16" s="12">
        <v>0.39041425189913298</v>
      </c>
      <c r="AG16" s="13">
        <v>2.1117487894429199E-7</v>
      </c>
      <c r="AH16" s="6">
        <v>1.9168075968547E-3</v>
      </c>
      <c r="AI16" s="1">
        <v>0.73858411287351899</v>
      </c>
      <c r="AJ16" s="1">
        <v>60.234994355370702</v>
      </c>
      <c r="AK16" s="1">
        <v>15.857440110913901</v>
      </c>
      <c r="AL16" s="6">
        <v>23.168981420841899</v>
      </c>
      <c r="AM16" s="1">
        <v>0.30104939654202917</v>
      </c>
      <c r="AN16" s="1">
        <v>3.1684504407140886E-2</v>
      </c>
      <c r="AO16" s="1">
        <v>0.57524165833543506</v>
      </c>
      <c r="AP16" s="1">
        <v>4.2206609806557093E-5</v>
      </c>
      <c r="AQ16" s="1">
        <v>8.8935242122364349E-3</v>
      </c>
      <c r="AR16" s="1">
        <v>3.8174056522505637E-3</v>
      </c>
      <c r="AS16" s="1">
        <v>0.57524165833543506</v>
      </c>
      <c r="AT16" s="1">
        <v>3.0695189713162113E-4</v>
      </c>
      <c r="AU16" s="1">
        <v>6.883409718611963E-2</v>
      </c>
      <c r="AV16" s="1">
        <v>1.1846399461098136E-2</v>
      </c>
      <c r="AW16" s="1">
        <v>2.9118830944687252E-7</v>
      </c>
      <c r="AX16" s="1">
        <v>4.6798999797039824E-5</v>
      </c>
      <c r="AY16" s="1">
        <v>8.7432545701166857E-5</v>
      </c>
      <c r="AZ16" s="1">
        <v>2.3565894974873984E-2</v>
      </c>
      <c r="BA16" s="1">
        <v>2.3565894974873984E-2</v>
      </c>
    </row>
    <row r="17" spans="1:53" ht="18" x14ac:dyDescent="0.2">
      <c r="A17" s="1" t="s">
        <v>46</v>
      </c>
      <c r="B17" s="1">
        <v>10992000</v>
      </c>
      <c r="C17" s="1">
        <v>16461120</v>
      </c>
      <c r="D17" s="1">
        <v>11931840</v>
      </c>
      <c r="E17" s="1">
        <v>17861440</v>
      </c>
      <c r="F17" s="1">
        <v>8073600</v>
      </c>
      <c r="G17" s="1">
        <v>14193600</v>
      </c>
      <c r="H17" s="1">
        <v>10634880</v>
      </c>
      <c r="I17" s="1">
        <v>17528160</v>
      </c>
      <c r="J17" s="1">
        <v>11092320</v>
      </c>
      <c r="K17" s="1">
        <v>16729920</v>
      </c>
      <c r="L17" s="1">
        <v>7100640</v>
      </c>
      <c r="M17" s="1">
        <v>14606400</v>
      </c>
      <c r="N17" s="1">
        <v>9890400</v>
      </c>
      <c r="O17" s="1">
        <v>16623840</v>
      </c>
      <c r="P17" s="1">
        <v>12372000</v>
      </c>
      <c r="Q17" s="1">
        <v>15909120</v>
      </c>
      <c r="R17" s="1">
        <v>6908640</v>
      </c>
      <c r="S17" s="1">
        <v>13800960</v>
      </c>
      <c r="T17" s="1">
        <v>8523840</v>
      </c>
      <c r="U17" s="1">
        <v>15924960</v>
      </c>
      <c r="V17" s="1">
        <v>12000000</v>
      </c>
      <c r="W17" s="1">
        <v>15541440</v>
      </c>
      <c r="X17" s="1">
        <v>3356160</v>
      </c>
      <c r="Y17" s="1">
        <v>13213440</v>
      </c>
      <c r="Z17" s="1">
        <v>9396480</v>
      </c>
      <c r="AA17" s="1">
        <v>13800000</v>
      </c>
      <c r="AB17" s="1">
        <v>11660160</v>
      </c>
      <c r="AC17" s="1">
        <v>13536480</v>
      </c>
      <c r="AD17" s="1">
        <v>4454880</v>
      </c>
      <c r="AE17" s="6">
        <v>8912640</v>
      </c>
      <c r="AF17" s="14">
        <v>5.2206750036183399E-10</v>
      </c>
      <c r="AG17" s="13">
        <v>4.1300007196486799E-6</v>
      </c>
      <c r="AH17" s="6">
        <v>0.13370923074844901</v>
      </c>
      <c r="AI17" s="1">
        <v>58.051694089953003</v>
      </c>
      <c r="AJ17" s="1">
        <v>25.370537052151899</v>
      </c>
      <c r="AK17" s="1">
        <v>2.5591187639071298</v>
      </c>
      <c r="AL17" s="6">
        <v>14.018650093988001</v>
      </c>
      <c r="AM17" s="1">
        <v>8.1051664997135215E-6</v>
      </c>
      <c r="AN17" s="1">
        <v>7.6259359077125888E-2</v>
      </c>
      <c r="AO17" s="1">
        <v>9.4082739979175982E-6</v>
      </c>
      <c r="AP17" s="1">
        <v>1.0955541076440116E-3</v>
      </c>
      <c r="AQ17" s="1">
        <v>7.3221297598168771E-3</v>
      </c>
      <c r="AR17" s="1">
        <v>5.8379005813262929E-4</v>
      </c>
      <c r="AS17" s="1">
        <v>0.88039740937718325</v>
      </c>
      <c r="AT17" s="1">
        <v>4.0964840020519691E-9</v>
      </c>
      <c r="AU17" s="1">
        <v>6.9022000807544238E-3</v>
      </c>
      <c r="AV17" s="1">
        <v>7.5129779000897257E-4</v>
      </c>
      <c r="AW17" s="1">
        <v>1.2706677915676721E-5</v>
      </c>
      <c r="AX17" s="1">
        <v>0.28661067607942375</v>
      </c>
      <c r="AY17" s="1">
        <v>4.0964840020519691E-9</v>
      </c>
      <c r="AZ17" s="1">
        <v>8.2698003181989124E-3</v>
      </c>
      <c r="BA17" s="1">
        <v>1.6408086339774778E-6</v>
      </c>
    </row>
    <row r="18" spans="1:53" ht="18" x14ac:dyDescent="0.2">
      <c r="A18" s="1" t="s">
        <v>47</v>
      </c>
      <c r="B18" s="1">
        <f t="shared" ref="B18:AE18" si="6">B11*5</f>
        <v>98.920507034319883</v>
      </c>
      <c r="C18" s="1">
        <f t="shared" si="6"/>
        <v>131.16297478261623</v>
      </c>
      <c r="D18" s="1">
        <f t="shared" si="6"/>
        <v>79.886839116912185</v>
      </c>
      <c r="E18" s="1">
        <f t="shared" si="6"/>
        <v>102.18927775049755</v>
      </c>
      <c r="F18" s="1">
        <f t="shared" si="6"/>
        <v>120.49838938135107</v>
      </c>
      <c r="G18" s="1">
        <f t="shared" si="6"/>
        <v>122.57363212682921</v>
      </c>
      <c r="H18" s="1">
        <f t="shared" si="6"/>
        <v>96.98285092021392</v>
      </c>
      <c r="I18" s="1">
        <f t="shared" si="6"/>
        <v>118.57790705524563</v>
      </c>
      <c r="J18" s="1">
        <f t="shared" si="6"/>
        <v>88.977348904414399</v>
      </c>
      <c r="K18" s="1">
        <f t="shared" si="6"/>
        <v>107.00649186144577</v>
      </c>
      <c r="L18" s="1">
        <f t="shared" si="6"/>
        <v>136.99813358313904</v>
      </c>
      <c r="M18" s="1">
        <f t="shared" si="6"/>
        <v>125.34434115590739</v>
      </c>
      <c r="N18" s="1">
        <f t="shared" si="6"/>
        <v>105.98273196463153</v>
      </c>
      <c r="O18" s="1">
        <f t="shared" si="6"/>
        <v>126.97406646180349</v>
      </c>
      <c r="P18" s="1">
        <f t="shared" si="6"/>
        <v>84.944583469632079</v>
      </c>
      <c r="Q18" s="1">
        <f t="shared" si="6"/>
        <v>106.07619052033591</v>
      </c>
      <c r="R18" s="1">
        <f t="shared" si="6"/>
        <v>138.64304562406227</v>
      </c>
      <c r="S18" s="1">
        <f t="shared" si="6"/>
        <v>133.52059225903221</v>
      </c>
      <c r="T18" s="1">
        <f t="shared" si="6"/>
        <v>125.73523769323933</v>
      </c>
      <c r="U18" s="1">
        <f t="shared" si="6"/>
        <v>126.54707297924983</v>
      </c>
      <c r="V18" s="1">
        <f t="shared" si="6"/>
        <v>85.57685524440214</v>
      </c>
      <c r="W18" s="1">
        <f t="shared" si="6"/>
        <v>106.67368204417089</v>
      </c>
      <c r="X18" s="1">
        <f t="shared" si="6"/>
        <v>181.23247778472029</v>
      </c>
      <c r="Y18" s="1">
        <f t="shared" si="6"/>
        <v>136.82693995103415</v>
      </c>
      <c r="Z18" s="1">
        <f t="shared" si="6"/>
        <v>113.69464324337308</v>
      </c>
      <c r="AA18" s="1">
        <f t="shared" si="6"/>
        <v>134.26756951051831</v>
      </c>
      <c r="AB18" s="1">
        <f t="shared" si="6"/>
        <v>87.90472815688544</v>
      </c>
      <c r="AC18" s="1">
        <f t="shared" si="6"/>
        <v>108.15728717193851</v>
      </c>
      <c r="AD18" s="1">
        <f t="shared" si="6"/>
        <v>202.58291638961981</v>
      </c>
      <c r="AE18" s="6">
        <f t="shared" si="6"/>
        <v>181.7301394295892</v>
      </c>
      <c r="AF18" s="12">
        <v>0.239812964273319</v>
      </c>
      <c r="AG18" s="13">
        <v>5.0603955756373597E-6</v>
      </c>
      <c r="AH18" s="6">
        <v>5.3998794699489303E-2</v>
      </c>
      <c r="AI18" s="1">
        <v>1.95377248321564</v>
      </c>
      <c r="AJ18" s="1">
        <v>56.8855271907412</v>
      </c>
      <c r="AK18" s="1">
        <v>8.8870496276304696</v>
      </c>
      <c r="AL18" s="6">
        <v>32.273650698412702</v>
      </c>
      <c r="AM18" s="1">
        <v>0.13069021642133413</v>
      </c>
      <c r="AN18" s="1">
        <v>9.502313719481513E-2</v>
      </c>
      <c r="AO18" s="1">
        <v>0.84578849698581937</v>
      </c>
      <c r="AP18" s="1">
        <v>1.238821791819308E-3</v>
      </c>
      <c r="AQ18" s="1">
        <v>2.2166936903284935E-2</v>
      </c>
      <c r="AR18" s="1">
        <v>3.4771144984930584E-3</v>
      </c>
      <c r="AS18" s="1">
        <v>0.10767699496023961</v>
      </c>
      <c r="AT18" s="1">
        <v>3.7071619281180121E-2</v>
      </c>
      <c r="AU18" s="1">
        <v>0.30456250684158026</v>
      </c>
      <c r="AV18" s="1">
        <v>0.11454600148396586</v>
      </c>
      <c r="AW18" s="1">
        <v>3.2587904610184528E-5</v>
      </c>
      <c r="AX18" s="1">
        <v>5.4259098884056262E-4</v>
      </c>
      <c r="AY18" s="1">
        <v>1.0023945171503737E-3</v>
      </c>
      <c r="AZ18" s="1">
        <v>1.6309320454568649E-2</v>
      </c>
      <c r="BA18" s="1">
        <v>0.20043202359785414</v>
      </c>
    </row>
    <row r="19" spans="1:53" x14ac:dyDescent="0.2">
      <c r="A19" s="1" t="s">
        <v>27</v>
      </c>
      <c r="B19" s="1">
        <v>0.143451151258076</v>
      </c>
      <c r="C19" s="1">
        <v>7.87126230095824E-2</v>
      </c>
      <c r="D19" s="1">
        <v>0.10074967647064</v>
      </c>
      <c r="E19" s="1">
        <v>5.8691028036816001E-2</v>
      </c>
      <c r="F19" s="1">
        <v>9.9618184966475801E-2</v>
      </c>
      <c r="G19" s="1">
        <v>5.1947572543106599E-2</v>
      </c>
      <c r="H19" s="1">
        <v>0.13504478637196399</v>
      </c>
      <c r="I19" s="1">
        <v>7.66170402340111E-2</v>
      </c>
      <c r="J19" s="1">
        <v>0.108924190618242</v>
      </c>
      <c r="K19" s="1">
        <v>6.4579434539637895E-2</v>
      </c>
      <c r="L19" s="1">
        <v>0.10372209188661601</v>
      </c>
      <c r="M19" s="1">
        <v>5.3724570435907601E-2</v>
      </c>
      <c r="N19" s="1">
        <v>0.14064590483206801</v>
      </c>
      <c r="O19" s="1">
        <v>9.73542034799115E-2</v>
      </c>
      <c r="P19" s="1">
        <v>9.8114112719609806E-2</v>
      </c>
      <c r="Q19" s="1">
        <v>6.3489110241122401E-2</v>
      </c>
      <c r="R19" s="1">
        <v>9.5708455574424797E-2</v>
      </c>
      <c r="S19" s="1">
        <v>6.4197901588575093E-2</v>
      </c>
      <c r="T19" s="1">
        <v>0.17997305590642099</v>
      </c>
      <c r="U19" s="1">
        <v>0.100575749498118</v>
      </c>
      <c r="V19" s="1">
        <v>0.11311502580619701</v>
      </c>
      <c r="W19" s="1">
        <v>7.6256613135632298E-2</v>
      </c>
      <c r="X19" s="1">
        <v>0.11023582477456299</v>
      </c>
      <c r="Y19" s="1">
        <v>7.6139032693545605E-2</v>
      </c>
      <c r="Z19" s="1">
        <v>0.14458606912233299</v>
      </c>
      <c r="AA19" s="1">
        <v>8.4855062794394795E-2</v>
      </c>
      <c r="AB19" s="1">
        <v>0.103424214163875</v>
      </c>
      <c r="AC19" s="1">
        <v>6.2482351283145297E-2</v>
      </c>
      <c r="AD19" s="1">
        <v>0.11206638274028199</v>
      </c>
      <c r="AE19" s="6">
        <v>5.5028322139916298E-2</v>
      </c>
      <c r="AF19" s="14">
        <v>4.90519098816657E-12</v>
      </c>
      <c r="AG19" s="13">
        <v>5.9375349721059298E-8</v>
      </c>
      <c r="AH19" s="6">
        <v>7.6355121358121197E-2</v>
      </c>
      <c r="AI19" s="1">
        <v>60.752832514782703</v>
      </c>
      <c r="AJ19" s="1">
        <v>27.778772656048801</v>
      </c>
      <c r="AK19" s="1">
        <v>2.21276840648878</v>
      </c>
      <c r="AL19" s="6">
        <v>9.2556264226797307</v>
      </c>
      <c r="AM19" s="1">
        <v>1.3084509219475169E-8</v>
      </c>
      <c r="AN19" s="1">
        <v>1.7843982667217543E-6</v>
      </c>
      <c r="AO19" s="1">
        <v>3.7216316866442425E-11</v>
      </c>
      <c r="AP19" s="1">
        <v>1.7843982667217543E-6</v>
      </c>
      <c r="AQ19" s="1">
        <v>2.2443784395362563E-11</v>
      </c>
      <c r="AR19" s="1">
        <v>2.0270759396847755E-2</v>
      </c>
      <c r="AS19" s="1">
        <v>3.3920885082458717E-3</v>
      </c>
      <c r="AT19" s="1">
        <v>2.2842001057629142E-2</v>
      </c>
      <c r="AU19" s="1">
        <v>5.9553887404262729E-4</v>
      </c>
      <c r="AV19" s="1">
        <v>6.9814542029025861E-6</v>
      </c>
      <c r="AW19" s="1">
        <v>0.92979879846824365</v>
      </c>
      <c r="AX19" s="1">
        <v>1.7843982667217543E-6</v>
      </c>
      <c r="AY19" s="1">
        <v>7.7299490222314226E-6</v>
      </c>
      <c r="AZ19" s="1">
        <v>0.50382914391329214</v>
      </c>
      <c r="BA19" s="1">
        <v>1.7843982667217543E-6</v>
      </c>
    </row>
    <row r="20" spans="1:53" x14ac:dyDescent="0.2">
      <c r="A20" s="1" t="s">
        <v>28</v>
      </c>
      <c r="B20" s="1">
        <v>7.0951303082430401</v>
      </c>
      <c r="C20" s="1">
        <v>5.1620908941238799</v>
      </c>
      <c r="D20" s="1">
        <v>4.0242865978010398</v>
      </c>
      <c r="E20" s="1">
        <v>2.9987968842108899</v>
      </c>
      <c r="F20" s="1">
        <v>6.0019154217058102</v>
      </c>
      <c r="G20" s="1">
        <v>3.1837013226934099</v>
      </c>
      <c r="H20" s="1">
        <v>6.5485141921176897</v>
      </c>
      <c r="I20" s="1">
        <v>4.5425441395727697</v>
      </c>
      <c r="J20" s="1">
        <v>4.8458928561447197</v>
      </c>
      <c r="K20" s="1">
        <v>3.4552093694861701</v>
      </c>
      <c r="L20" s="1">
        <v>7.1048665007770504</v>
      </c>
      <c r="M20" s="1">
        <v>3.36703544377092</v>
      </c>
      <c r="N20" s="1">
        <v>7.4530186193572803</v>
      </c>
      <c r="O20" s="1">
        <v>6.1807295533564099</v>
      </c>
      <c r="P20" s="1">
        <v>4.1671312187479401</v>
      </c>
      <c r="Q20" s="1">
        <v>3.3673414763063998</v>
      </c>
      <c r="R20" s="1">
        <v>6.6346558852552704</v>
      </c>
      <c r="S20" s="1">
        <v>4.2858709222618296</v>
      </c>
      <c r="T20" s="1">
        <v>11.314477481994601</v>
      </c>
      <c r="U20" s="1">
        <v>6.3637833568840403</v>
      </c>
      <c r="V20" s="1">
        <v>4.84001409444289</v>
      </c>
      <c r="W20" s="1">
        <v>4.0672868500137298</v>
      </c>
      <c r="X20" s="1">
        <v>9.9891558331103294</v>
      </c>
      <c r="Y20" s="1">
        <v>5.2089354290088998</v>
      </c>
      <c r="Z20" s="1">
        <v>8.2193307702770699</v>
      </c>
      <c r="AA20" s="1">
        <v>5.6966415205866303</v>
      </c>
      <c r="AB20" s="1">
        <v>4.5457387156185396</v>
      </c>
      <c r="AC20" s="1">
        <v>3.3789608063312202</v>
      </c>
      <c r="AD20" s="1">
        <v>11.351367322962499</v>
      </c>
      <c r="AE20" s="6">
        <v>5.0001523267175498</v>
      </c>
      <c r="AF20" s="14">
        <v>2.56420552422251E-5</v>
      </c>
      <c r="AG20" s="1">
        <v>1.5290561292573201E-4</v>
      </c>
      <c r="AH20" s="6">
        <v>6.2474249300352801E-2</v>
      </c>
      <c r="AI20" s="1">
        <v>32.4286170032032</v>
      </c>
      <c r="AJ20" s="1">
        <v>31.179922786960699</v>
      </c>
      <c r="AK20" s="1">
        <v>7.5085309955178996</v>
      </c>
      <c r="AL20" s="6">
        <v>28.882929214318199</v>
      </c>
      <c r="AM20" s="1">
        <v>1.1333726478459987E-2</v>
      </c>
      <c r="AN20" s="1">
        <v>5.8222340827710558E-4</v>
      </c>
      <c r="AO20" s="1">
        <v>7.8836742890627732E-5</v>
      </c>
      <c r="AP20" s="1">
        <v>0.91553663201720714</v>
      </c>
      <c r="AQ20" s="1">
        <v>3.8018243477178776E-4</v>
      </c>
      <c r="AR20" s="1">
        <v>0.27582855601519501</v>
      </c>
      <c r="AS20" s="1">
        <v>3.0311543588507392E-2</v>
      </c>
      <c r="AT20" s="1">
        <v>1.0024321464647776E-2</v>
      </c>
      <c r="AU20" s="1">
        <v>0.17172578228248547</v>
      </c>
      <c r="AV20" s="1">
        <v>0.29113848012079446</v>
      </c>
      <c r="AW20" s="1">
        <v>5.3200006932382351E-4</v>
      </c>
      <c r="AX20" s="1">
        <v>0.7998612129655811</v>
      </c>
      <c r="AY20" s="1">
        <v>7.8836742890627732E-5</v>
      </c>
      <c r="AZ20" s="1">
        <v>0.43697904102613383</v>
      </c>
      <c r="BA20" s="1">
        <v>3.8018243477178776E-4</v>
      </c>
    </row>
    <row r="21" spans="1:53" x14ac:dyDescent="0.2">
      <c r="A21" s="1" t="s">
        <v>29</v>
      </c>
      <c r="B21" s="1">
        <v>14.1902606164861</v>
      </c>
      <c r="C21" s="1">
        <v>10.324181788247801</v>
      </c>
      <c r="D21" s="1">
        <v>8.0485731956020796</v>
      </c>
      <c r="E21" s="1">
        <v>5.9975937684217797</v>
      </c>
      <c r="F21" s="1">
        <v>12.003830843411601</v>
      </c>
      <c r="G21" s="1">
        <v>6.36740264538681</v>
      </c>
      <c r="H21" s="1">
        <v>13.097028384235401</v>
      </c>
      <c r="I21" s="1">
        <v>9.0850882791455305</v>
      </c>
      <c r="J21" s="1">
        <v>9.6917857122894304</v>
      </c>
      <c r="K21" s="1">
        <v>6.9104187389723499</v>
      </c>
      <c r="L21" s="1">
        <v>14.209733001554101</v>
      </c>
      <c r="M21" s="1">
        <v>6.73407088754184</v>
      </c>
      <c r="N21" s="1">
        <v>14.9060372387146</v>
      </c>
      <c r="O21" s="1">
        <v>12.3614591067128</v>
      </c>
      <c r="P21" s="1">
        <v>8.3342624374958891</v>
      </c>
      <c r="Q21" s="1">
        <v>6.7346829526127898</v>
      </c>
      <c r="R21" s="1">
        <v>13.2693117705105</v>
      </c>
      <c r="S21" s="1">
        <v>8.5717418445236593</v>
      </c>
      <c r="T21" s="1">
        <v>22.628954963989301</v>
      </c>
      <c r="U21" s="1">
        <v>12.7275667137681</v>
      </c>
      <c r="V21" s="1">
        <v>9.68002818888578</v>
      </c>
      <c r="W21" s="1">
        <v>8.1345737000274703</v>
      </c>
      <c r="X21" s="1">
        <v>19.978311666220701</v>
      </c>
      <c r="Y21" s="1">
        <v>10.4178708580178</v>
      </c>
      <c r="Z21" s="1">
        <v>16.438661540554101</v>
      </c>
      <c r="AA21" s="1">
        <v>11.3932830411733</v>
      </c>
      <c r="AB21" s="1">
        <v>9.0914774312370792</v>
      </c>
      <c r="AC21" s="1">
        <v>6.7579216126624297</v>
      </c>
      <c r="AD21" s="1">
        <v>22.702734645924998</v>
      </c>
      <c r="AE21" s="6">
        <v>10.0003046534351</v>
      </c>
      <c r="AF21" s="14">
        <v>2.5642055242223999E-5</v>
      </c>
      <c r="AG21" s="1">
        <v>1.52905612925721E-4</v>
      </c>
      <c r="AH21" s="6">
        <v>6.2474249300342601E-2</v>
      </c>
      <c r="AI21" s="1">
        <v>32.428617003203101</v>
      </c>
      <c r="AJ21" s="1">
        <v>31.179922786960699</v>
      </c>
      <c r="AK21" s="1">
        <v>7.5085309955183099</v>
      </c>
      <c r="AL21" s="6">
        <v>28.882929214317901</v>
      </c>
      <c r="AM21" s="1">
        <v>1.1333995620330639E-2</v>
      </c>
      <c r="AN21" s="1">
        <v>5.8221512568469266E-4</v>
      </c>
      <c r="AO21" s="1">
        <v>7.8834691656254756E-5</v>
      </c>
      <c r="AP21" s="1">
        <v>0.91555890460043443</v>
      </c>
      <c r="AQ21" s="1">
        <v>3.8017669907966783E-4</v>
      </c>
      <c r="AR21" s="1">
        <v>0.27582148907890353</v>
      </c>
      <c r="AS21" s="1">
        <v>3.0310160246566291E-2</v>
      </c>
      <c r="AT21" s="1">
        <v>1.0025245717153991E-2</v>
      </c>
      <c r="AU21" s="1">
        <v>0.17172077002237082</v>
      </c>
      <c r="AV21" s="1">
        <v>0.29113625267061388</v>
      </c>
      <c r="AW21" s="1">
        <v>5.320308947905849E-4</v>
      </c>
      <c r="AX21" s="1">
        <v>0.79986094595863588</v>
      </c>
      <c r="AY21" s="1">
        <v>7.8834691656254756E-5</v>
      </c>
      <c r="AZ21" s="1">
        <v>0.43697634025836313</v>
      </c>
      <c r="BA21" s="1">
        <v>3.8017669907966783E-4</v>
      </c>
    </row>
    <row r="22" spans="1:53" x14ac:dyDescent="0.2">
      <c r="A22" s="1" t="s">
        <v>30</v>
      </c>
      <c r="B22" s="1">
        <v>14.5468994325702</v>
      </c>
      <c r="C22" s="1">
        <v>32.493385740850002</v>
      </c>
      <c r="D22" s="1">
        <v>14.402506624532901</v>
      </c>
      <c r="E22" s="1">
        <v>27.606047654200601</v>
      </c>
      <c r="F22" s="1">
        <v>19.973754914998</v>
      </c>
      <c r="G22" s="1">
        <v>29.9746941511243</v>
      </c>
      <c r="H22" s="1">
        <v>17.605193926533701</v>
      </c>
      <c r="I22" s="1">
        <v>31.506849732225401</v>
      </c>
      <c r="J22" s="1">
        <v>15.3063032135073</v>
      </c>
      <c r="K22" s="1">
        <v>26.8328597743137</v>
      </c>
      <c r="L22" s="1">
        <v>18.386742590170201</v>
      </c>
      <c r="M22" s="1">
        <v>29.127588684547799</v>
      </c>
      <c r="N22" s="1">
        <v>17.5132606397854</v>
      </c>
      <c r="O22" s="1">
        <v>21.858176590613599</v>
      </c>
      <c r="P22" s="1">
        <v>17.339937971615999</v>
      </c>
      <c r="Q22" s="1">
        <v>23.048564049147402</v>
      </c>
      <c r="R22" s="1">
        <v>23.234428486359501</v>
      </c>
      <c r="S22" s="1">
        <v>21.1763211746146</v>
      </c>
      <c r="T22" s="1">
        <v>16.011545949224999</v>
      </c>
      <c r="U22" s="1">
        <v>24.694332603991999</v>
      </c>
      <c r="V22" s="1">
        <v>13.661705955534</v>
      </c>
      <c r="W22" s="1">
        <v>24.340438398645698</v>
      </c>
      <c r="X22" s="1">
        <v>24.811389220448</v>
      </c>
      <c r="Y22" s="1">
        <v>22.1463478804122</v>
      </c>
      <c r="Z22" s="1">
        <v>15.889610577552901</v>
      </c>
      <c r="AA22" s="1">
        <v>29.5535090795237</v>
      </c>
      <c r="AB22" s="1">
        <v>14.5822765777987</v>
      </c>
      <c r="AC22" s="1">
        <v>29.059105651651699</v>
      </c>
      <c r="AD22" s="1">
        <v>26.6111608569583</v>
      </c>
      <c r="AE22" s="6">
        <v>38.498728535102501</v>
      </c>
      <c r="AF22" s="14">
        <v>6.8927078425431001E-7</v>
      </c>
      <c r="AG22" s="1">
        <v>3.3757980202460999E-2</v>
      </c>
      <c r="AH22" s="6">
        <v>0.17385566826124499</v>
      </c>
      <c r="AI22" s="1">
        <v>55.472853133920601</v>
      </c>
      <c r="AJ22" s="1">
        <v>9.7950061748919293</v>
      </c>
      <c r="AK22" s="1">
        <v>4.7119147791652303</v>
      </c>
      <c r="AL22" s="6">
        <v>30.020225912022202</v>
      </c>
      <c r="AM22" s="1">
        <v>2.9124668804911182E-4</v>
      </c>
      <c r="AN22" s="1">
        <v>0.65900956844951664</v>
      </c>
      <c r="AO22" s="1">
        <v>1.3003385034991079E-3</v>
      </c>
      <c r="AP22" s="1">
        <v>3.2660213058162677E-2</v>
      </c>
      <c r="AQ22" s="1">
        <v>2.9124668804911182E-4</v>
      </c>
      <c r="AR22" s="1">
        <v>1.6026766288835018E-4</v>
      </c>
      <c r="AS22" s="1">
        <v>0.53231570461286981</v>
      </c>
      <c r="AT22" s="1">
        <v>5.6543307890670844E-2</v>
      </c>
      <c r="AU22" s="1">
        <v>0.94762693104510443</v>
      </c>
      <c r="AV22" s="1">
        <v>4.2813530493442255E-4</v>
      </c>
      <c r="AW22" s="1">
        <v>1.1430715455836049E-2</v>
      </c>
      <c r="AX22" s="1">
        <v>1.6026766288835018E-4</v>
      </c>
      <c r="AY22" s="1">
        <v>0.21776665583068777</v>
      </c>
      <c r="AZ22" s="1">
        <v>0.52883583213522778</v>
      </c>
      <c r="BA22" s="1">
        <v>5.4569107366228116E-2</v>
      </c>
    </row>
    <row r="23" spans="1:53" x14ac:dyDescent="0.2">
      <c r="A23" s="1" t="s">
        <v>31</v>
      </c>
      <c r="B23" s="1">
        <v>4423939</v>
      </c>
      <c r="C23" s="1">
        <v>12487150</v>
      </c>
      <c r="D23" s="1">
        <v>3977659</v>
      </c>
      <c r="E23" s="1">
        <v>14379190</v>
      </c>
      <c r="F23" s="1">
        <v>2882854</v>
      </c>
      <c r="G23" s="1">
        <v>7378662</v>
      </c>
      <c r="H23" s="1">
        <v>2871910</v>
      </c>
      <c r="I23" s="1">
        <v>7107377</v>
      </c>
      <c r="J23" s="1">
        <v>4005246</v>
      </c>
      <c r="K23" s="1">
        <v>12156890</v>
      </c>
      <c r="L23" s="1">
        <v>2461077</v>
      </c>
      <c r="M23" s="1">
        <v>3327628</v>
      </c>
      <c r="N23" s="1">
        <v>2088627</v>
      </c>
      <c r="O23" s="1">
        <v>7215721</v>
      </c>
      <c r="P23" s="1">
        <v>4068172</v>
      </c>
      <c r="Q23" s="1">
        <v>12389450</v>
      </c>
      <c r="R23" s="1">
        <v>3928604</v>
      </c>
      <c r="S23" s="1">
        <v>5279953</v>
      </c>
      <c r="T23" s="1">
        <v>1622587</v>
      </c>
      <c r="U23" s="1">
        <v>9276423</v>
      </c>
      <c r="V23" s="1">
        <v>3931763</v>
      </c>
      <c r="W23" s="1">
        <v>7624347</v>
      </c>
      <c r="X23" s="1">
        <v>3639629</v>
      </c>
      <c r="Y23" s="1">
        <v>3569121</v>
      </c>
      <c r="Z23" s="1">
        <v>2666552</v>
      </c>
      <c r="AA23" s="1">
        <v>10265590</v>
      </c>
      <c r="AB23" s="1">
        <v>6942319</v>
      </c>
      <c r="AC23" s="1">
        <v>12402830</v>
      </c>
      <c r="AD23" s="1">
        <v>5298955</v>
      </c>
      <c r="AE23" s="6">
        <v>3860476</v>
      </c>
      <c r="AF23" s="14">
        <v>5.5533200938787701E-8</v>
      </c>
      <c r="AG23" s="1">
        <v>1.2478574136516401E-4</v>
      </c>
      <c r="AH23" s="6">
        <v>9.5280831710815503E-4</v>
      </c>
      <c r="AI23" s="1">
        <v>46.295582516512901</v>
      </c>
      <c r="AJ23" s="1">
        <v>20.6456764857761</v>
      </c>
      <c r="AK23" s="1">
        <v>14.5431844150828</v>
      </c>
      <c r="AL23" s="6">
        <v>18.5155565826282</v>
      </c>
      <c r="AM23" s="1">
        <v>1.2076204603542978E-5</v>
      </c>
      <c r="AN23" s="1">
        <v>0.14459081140058036</v>
      </c>
      <c r="AO23" s="1">
        <v>2.9208137545591788E-7</v>
      </c>
      <c r="AP23" s="1">
        <v>0.44808558435062623</v>
      </c>
      <c r="AQ23" s="1">
        <v>0.13451905823386787</v>
      </c>
      <c r="AR23" s="1">
        <v>5.949807621590821E-4</v>
      </c>
      <c r="AS23" s="1">
        <v>5.2139693781627014E-2</v>
      </c>
      <c r="AT23" s="1">
        <v>7.8942656326835779E-5</v>
      </c>
      <c r="AU23" s="1">
        <v>6.5266335758010089E-4</v>
      </c>
      <c r="AV23" s="1">
        <v>4.2591770183649823E-6</v>
      </c>
      <c r="AW23" s="1">
        <v>0.44808558435062623</v>
      </c>
      <c r="AX23" s="1">
        <v>0.92976106573199169</v>
      </c>
      <c r="AY23" s="1">
        <v>9.2274915044770801E-7</v>
      </c>
      <c r="AZ23" s="1">
        <v>4.2591770183649823E-6</v>
      </c>
      <c r="BA23" s="1">
        <v>0.44269781843714984</v>
      </c>
    </row>
    <row r="24" spans="1:53" x14ac:dyDescent="0.2">
      <c r="A24" s="1" t="s">
        <v>32</v>
      </c>
      <c r="B24" s="1">
        <v>2895180</v>
      </c>
      <c r="C24" s="1">
        <v>3996877</v>
      </c>
      <c r="D24" s="1">
        <v>1836326</v>
      </c>
      <c r="E24" s="1">
        <v>2677269</v>
      </c>
      <c r="F24" s="1">
        <v>2071510</v>
      </c>
      <c r="G24" s="1">
        <v>1934731</v>
      </c>
      <c r="H24" s="1">
        <v>2869575</v>
      </c>
      <c r="I24" s="1">
        <v>4832190</v>
      </c>
      <c r="J24" s="1">
        <v>2677783</v>
      </c>
      <c r="K24" s="1">
        <v>3993789</v>
      </c>
      <c r="L24" s="1">
        <v>3425359</v>
      </c>
      <c r="M24" s="1">
        <v>2473397</v>
      </c>
      <c r="N24" s="1">
        <v>4304494</v>
      </c>
      <c r="O24" s="1">
        <v>5326242</v>
      </c>
      <c r="P24" s="1">
        <v>3377623</v>
      </c>
      <c r="Q24" s="1">
        <v>3987313</v>
      </c>
      <c r="R24" s="1">
        <v>3396593</v>
      </c>
      <c r="S24" s="1">
        <v>1929930</v>
      </c>
      <c r="T24" s="1">
        <v>4621678</v>
      </c>
      <c r="U24" s="1">
        <v>4908691</v>
      </c>
      <c r="V24" s="1">
        <v>2602919</v>
      </c>
      <c r="W24" s="1">
        <v>3617907</v>
      </c>
      <c r="X24" s="1">
        <v>2775250</v>
      </c>
      <c r="Y24" s="1">
        <v>3829304</v>
      </c>
      <c r="Z24" s="1">
        <v>3749206</v>
      </c>
      <c r="AA24" s="1">
        <v>4874982</v>
      </c>
      <c r="AB24" s="1">
        <v>2136908</v>
      </c>
      <c r="AC24" s="1">
        <v>2963739</v>
      </c>
      <c r="AD24" s="1">
        <v>2454436</v>
      </c>
      <c r="AE24" s="6">
        <v>2557392</v>
      </c>
      <c r="AF24" s="12">
        <v>2.20328404994076E-2</v>
      </c>
      <c r="AG24" s="13">
        <v>3.7147654996566203E-5</v>
      </c>
      <c r="AH24" s="6">
        <v>5.2618615451313799E-2</v>
      </c>
      <c r="AI24" s="1">
        <v>8.7105577300264105</v>
      </c>
      <c r="AJ24" s="1">
        <v>46.719555022766002</v>
      </c>
      <c r="AK24" s="1">
        <v>9.6984521957485708</v>
      </c>
      <c r="AL24" s="6">
        <v>34.871435051459002</v>
      </c>
      <c r="AM24" s="1">
        <v>2.820358878091463E-2</v>
      </c>
      <c r="AN24" s="1">
        <v>2.5813098754251203E-2</v>
      </c>
      <c r="AO24" s="1">
        <v>0.60471620454993846</v>
      </c>
      <c r="AP24" s="1">
        <v>6.9318701591274554E-2</v>
      </c>
      <c r="AQ24" s="1">
        <v>2.5813098754251203E-2</v>
      </c>
      <c r="AR24" s="1">
        <v>9.7526454704396166E-5</v>
      </c>
      <c r="AS24" s="1">
        <v>1.238725116270176E-2</v>
      </c>
      <c r="AT24" s="1">
        <v>3.6339075886799666E-4</v>
      </c>
      <c r="AU24" s="1">
        <v>9.7526454704396166E-5</v>
      </c>
      <c r="AV24" s="1">
        <v>6.2962055937452521E-2</v>
      </c>
      <c r="AW24" s="1">
        <v>0.57971107042588266</v>
      </c>
      <c r="AX24" s="1">
        <v>0.96417838274841094</v>
      </c>
      <c r="AY24" s="1">
        <v>0.19381819962714369</v>
      </c>
      <c r="AZ24" s="1">
        <v>6.2962055937452521E-2</v>
      </c>
      <c r="BA24" s="1">
        <v>0.57971107042588266</v>
      </c>
    </row>
    <row r="25" spans="1:53" x14ac:dyDescent="0.2">
      <c r="A25" s="1" t="s">
        <v>33</v>
      </c>
      <c r="B25" s="1">
        <v>3573972</v>
      </c>
      <c r="C25" s="1">
        <v>8013767</v>
      </c>
      <c r="D25" s="1">
        <v>4805186</v>
      </c>
      <c r="E25" s="1">
        <v>9241472</v>
      </c>
      <c r="F25" s="1">
        <v>7558674</v>
      </c>
      <c r="G25" s="1">
        <v>10691210</v>
      </c>
      <c r="H25" s="1">
        <v>3428271</v>
      </c>
      <c r="I25" s="1">
        <v>5528625</v>
      </c>
      <c r="J25" s="1">
        <v>6513482</v>
      </c>
      <c r="K25" s="1">
        <v>10884340</v>
      </c>
      <c r="L25" s="1">
        <v>8030141</v>
      </c>
      <c r="M25" s="1">
        <v>5982217</v>
      </c>
      <c r="N25" s="1">
        <v>6085417</v>
      </c>
      <c r="O25" s="1">
        <v>8645697</v>
      </c>
      <c r="P25" s="1">
        <v>8345677</v>
      </c>
      <c r="Q25" s="1">
        <v>13933740</v>
      </c>
      <c r="R25" s="1">
        <v>9363771</v>
      </c>
      <c r="S25" s="1">
        <v>14764610</v>
      </c>
      <c r="T25" s="1">
        <v>7619509</v>
      </c>
      <c r="U25" s="1">
        <v>7275776</v>
      </c>
      <c r="V25" s="1">
        <v>5570907</v>
      </c>
      <c r="W25" s="1">
        <v>13588710</v>
      </c>
      <c r="X25" s="1">
        <v>6206840</v>
      </c>
      <c r="Y25" s="1">
        <v>13049400</v>
      </c>
      <c r="Z25" s="1">
        <v>4305222</v>
      </c>
      <c r="AA25" s="1">
        <v>5431372</v>
      </c>
      <c r="AB25" s="1">
        <v>6366010</v>
      </c>
      <c r="AC25" s="1">
        <v>7804146</v>
      </c>
      <c r="AD25" s="1">
        <v>6295522</v>
      </c>
      <c r="AE25" s="6">
        <v>11744450</v>
      </c>
      <c r="AF25" s="12">
        <v>1.39656061903565E-4</v>
      </c>
      <c r="AG25" s="1">
        <v>3.7121649147750699E-3</v>
      </c>
      <c r="AH25" s="6">
        <v>0.345010858511972</v>
      </c>
      <c r="AI25" s="1">
        <v>33.5693176652277</v>
      </c>
      <c r="AJ25" s="1">
        <v>23.3982402835599</v>
      </c>
      <c r="AK25" s="1">
        <v>3.6518667597507899</v>
      </c>
      <c r="AL25" s="6">
        <v>39.380575291461597</v>
      </c>
      <c r="AM25" s="1">
        <v>0.23003912214652816</v>
      </c>
      <c r="AN25" s="1">
        <v>0.45737634797959925</v>
      </c>
      <c r="AO25" s="1">
        <v>9.9970939563337707E-4</v>
      </c>
      <c r="AP25" s="1">
        <v>0.12620726549682734</v>
      </c>
      <c r="AQ25" s="1">
        <v>9.9970939563337707E-4</v>
      </c>
      <c r="AR25" s="1">
        <v>0.72413355315821482</v>
      </c>
      <c r="AS25" s="1">
        <v>1.3224841064678592E-2</v>
      </c>
      <c r="AT25" s="1">
        <v>0.75632555419352288</v>
      </c>
      <c r="AU25" s="1">
        <v>1.19980588297438E-2</v>
      </c>
      <c r="AV25" s="1">
        <v>5.9779314893009701E-3</v>
      </c>
      <c r="AW25" s="1">
        <v>0.48892537898445609</v>
      </c>
      <c r="AX25" s="1">
        <v>5.9669615758946633E-3</v>
      </c>
      <c r="AY25" s="1">
        <v>2.4264965625709515E-2</v>
      </c>
      <c r="AZ25" s="1">
        <v>0.90838847905325559</v>
      </c>
      <c r="BA25" s="1">
        <v>2.1208872343812621E-2</v>
      </c>
    </row>
    <row r="26" spans="1:53" x14ac:dyDescent="0.2">
      <c r="A26" s="1" t="s">
        <v>34</v>
      </c>
      <c r="B26" s="1">
        <v>0.48830631118308093</v>
      </c>
      <c r="C26" s="1">
        <v>0.48615347451202306</v>
      </c>
      <c r="D26" s="1">
        <v>0.82648751243768259</v>
      </c>
      <c r="E26" s="1">
        <v>0.54181656344965856</v>
      </c>
      <c r="F26" s="1">
        <v>1.5256598021461483</v>
      </c>
      <c r="G26" s="1">
        <v>1.1479393170673673</v>
      </c>
      <c r="H26" s="1">
        <v>0.59710527851244055</v>
      </c>
      <c r="I26" s="1">
        <v>0.46305071197305564</v>
      </c>
      <c r="J26" s="1">
        <v>0.97463021632855407</v>
      </c>
      <c r="K26" s="1">
        <v>0.67392460713261648</v>
      </c>
      <c r="L26" s="1">
        <v>1.3641770674139666</v>
      </c>
      <c r="M26" s="1">
        <v>1.0312344801134283</v>
      </c>
      <c r="N26" s="1">
        <v>0.95186951725143321</v>
      </c>
      <c r="O26" s="1">
        <v>0.68934161263272742</v>
      </c>
      <c r="P26" s="1">
        <v>1.1208577458820717</v>
      </c>
      <c r="Q26" s="1">
        <v>0.85082381664801521</v>
      </c>
      <c r="R26" s="1">
        <v>1.2782961331961447</v>
      </c>
      <c r="S26" s="1">
        <v>2.0478293475774851</v>
      </c>
      <c r="T26" s="1">
        <v>1.2202411332638829</v>
      </c>
      <c r="U26" s="1">
        <v>0.51291628674961653</v>
      </c>
      <c r="V26" s="1">
        <v>0.85251386371976479</v>
      </c>
      <c r="W26" s="1">
        <v>1.2087175756747712</v>
      </c>
      <c r="X26" s="1">
        <v>0.96756930255426488</v>
      </c>
      <c r="Y26" s="1">
        <v>1.7638078374789228</v>
      </c>
      <c r="Z26" s="1">
        <v>0.67103871436547324</v>
      </c>
      <c r="AA26" s="1">
        <v>0.35872964376775196</v>
      </c>
      <c r="AB26" s="1">
        <v>0.70116211435180553</v>
      </c>
      <c r="AC26" s="1">
        <v>0.50786522352517338</v>
      </c>
      <c r="AD26" s="1">
        <v>0.81197014312834215</v>
      </c>
      <c r="AE26" s="6">
        <v>1.8299612893253647</v>
      </c>
      <c r="AF26" s="12">
        <v>0.88129413011173996</v>
      </c>
      <c r="AG26" s="13">
        <v>1.9661746508202398E-5</v>
      </c>
      <c r="AH26" s="6">
        <v>4.2438278489592203E-2</v>
      </c>
      <c r="AI26" s="1">
        <v>3.4272848345182502E-2</v>
      </c>
      <c r="AJ26" s="1">
        <v>52.978817412163998</v>
      </c>
      <c r="AK26" s="1">
        <v>10.877252759060701</v>
      </c>
      <c r="AL26" s="6">
        <v>36.109656980430103</v>
      </c>
      <c r="AM26" s="1">
        <v>0.180007971469067</v>
      </c>
      <c r="AN26" s="1">
        <v>0.59261864623226235</v>
      </c>
      <c r="AO26" s="1">
        <v>0.87433326916295973</v>
      </c>
      <c r="AP26" s="1">
        <v>7.6691196572376913E-2</v>
      </c>
      <c r="AQ26" s="1">
        <v>1.2986487349433335E-3</v>
      </c>
      <c r="AR26" s="1">
        <v>7.6691196572376913E-2</v>
      </c>
      <c r="AS26" s="1">
        <v>0.21807488830904512</v>
      </c>
      <c r="AT26" s="1">
        <v>3.4446023632792944E-3</v>
      </c>
      <c r="AU26" s="1">
        <v>7.6135685033537086E-5</v>
      </c>
      <c r="AV26" s="1">
        <v>0.5236494928700286</v>
      </c>
      <c r="AW26" s="1">
        <v>0.17797009063168678</v>
      </c>
      <c r="AX26" s="1">
        <v>3.5548162458598999E-3</v>
      </c>
      <c r="AY26" s="1">
        <v>6.4040129941754245E-2</v>
      </c>
      <c r="AZ26" s="1">
        <v>1.2974291424077528E-3</v>
      </c>
      <c r="BA26" s="1">
        <v>8.4146261350309712E-2</v>
      </c>
    </row>
    <row r="27" spans="1:53" ht="18" x14ac:dyDescent="0.25">
      <c r="A27" s="1" t="s">
        <v>48</v>
      </c>
      <c r="B27" s="1">
        <f t="shared" ref="B27:AE27" si="7">B7/B16</f>
        <v>9.4505684842859908E-4</v>
      </c>
      <c r="C27" s="1">
        <f t="shared" si="7"/>
        <v>9.3133276061256446E-4</v>
      </c>
      <c r="D27" s="1">
        <f t="shared" si="7"/>
        <v>8.5761409644245974E-4</v>
      </c>
      <c r="E27" s="1">
        <f t="shared" si="7"/>
        <v>8.1686789209708813E-4</v>
      </c>
      <c r="F27" s="1">
        <f t="shared" si="7"/>
        <v>7.7705139744428447E-4</v>
      </c>
      <c r="G27" s="1">
        <f t="shared" si="7"/>
        <v>8.2381025814746457E-4</v>
      </c>
      <c r="H27" s="1">
        <f t="shared" si="7"/>
        <v>9.4310677258803671E-4</v>
      </c>
      <c r="I27" s="1">
        <f t="shared" si="7"/>
        <v>8.0730390195221104E-4</v>
      </c>
      <c r="J27" s="1">
        <f t="shared" si="7"/>
        <v>1.0423939805942327E-3</v>
      </c>
      <c r="K27" s="1">
        <f t="shared" si="7"/>
        <v>7.8657963175652278E-4</v>
      </c>
      <c r="L27" s="1">
        <f t="shared" si="7"/>
        <v>8.2815553077528583E-4</v>
      </c>
      <c r="M27" s="1">
        <f t="shared" si="7"/>
        <v>8.3343728443589392E-4</v>
      </c>
      <c r="N27" s="1">
        <f t="shared" si="7"/>
        <v>1.0278725915721701E-3</v>
      </c>
      <c r="O27" s="1">
        <f t="shared" si="7"/>
        <v>9.0643690421882042E-4</v>
      </c>
      <c r="P27" s="1">
        <f t="shared" si="7"/>
        <v>9.9856818686470126E-4</v>
      </c>
      <c r="Q27" s="1">
        <f t="shared" si="7"/>
        <v>7.8556994740850404E-4</v>
      </c>
      <c r="R27" s="1">
        <f t="shared" si="7"/>
        <v>8.1433348658176293E-4</v>
      </c>
      <c r="S27" s="1">
        <f t="shared" si="7"/>
        <v>8.3523357471069614E-4</v>
      </c>
      <c r="T27" s="1">
        <f t="shared" si="7"/>
        <v>1.0056663355164173E-3</v>
      </c>
      <c r="U27" s="1">
        <f t="shared" si="7"/>
        <v>8.406862304862039E-4</v>
      </c>
      <c r="V27" s="1">
        <f t="shared" si="7"/>
        <v>1.0008727531755641E-3</v>
      </c>
      <c r="W27" s="1">
        <f t="shared" si="7"/>
        <v>8.0959614514247388E-4</v>
      </c>
      <c r="X27" s="1">
        <f t="shared" si="7"/>
        <v>8.1140337229622709E-4</v>
      </c>
      <c r="Y27" s="1">
        <f t="shared" si="7"/>
        <v>8.78708387308626E-4</v>
      </c>
      <c r="Z27" s="1">
        <f t="shared" si="7"/>
        <v>9.1334575900644675E-4</v>
      </c>
      <c r="AA27" s="1">
        <f t="shared" si="7"/>
        <v>8.4691624422884469E-4</v>
      </c>
      <c r="AB27" s="1">
        <f t="shared" si="7"/>
        <v>9.7660142451447903E-4</v>
      </c>
      <c r="AC27" s="1">
        <f t="shared" si="7"/>
        <v>7.8311942736833179E-4</v>
      </c>
      <c r="AD27" s="1">
        <f t="shared" si="7"/>
        <v>8.6768668385949291E-4</v>
      </c>
      <c r="AE27" s="6">
        <f t="shared" si="7"/>
        <v>8.4175871737563336E-4</v>
      </c>
      <c r="AF27" s="14">
        <v>1.75287577609268E-5</v>
      </c>
      <c r="AG27" s="1">
        <v>7.8179540585415102E-4</v>
      </c>
      <c r="AH27" s="6">
        <v>1.2022640463566501E-4</v>
      </c>
      <c r="AI27" s="1">
        <v>28.819097466158901</v>
      </c>
      <c r="AJ27" s="1">
        <v>19.757224854075599</v>
      </c>
      <c r="AK27" s="1">
        <v>27.185695903398798</v>
      </c>
      <c r="AL27" s="6">
        <v>24.237981776366698</v>
      </c>
      <c r="AM27" s="1">
        <v>2.5341262932543664E-3</v>
      </c>
      <c r="AN27" s="1">
        <v>0.77015209044975674</v>
      </c>
      <c r="AO27" s="1">
        <v>1.7408363746410878E-5</v>
      </c>
      <c r="AP27" s="1">
        <v>7.0635717865972033E-5</v>
      </c>
      <c r="AQ27" s="1">
        <v>3.8118546074009785E-4</v>
      </c>
      <c r="AR27" s="1">
        <v>1.3806566887153353E-3</v>
      </c>
      <c r="AS27" s="1">
        <v>3.0511405490009354E-2</v>
      </c>
      <c r="AT27" s="1">
        <v>0.14768772970751201</v>
      </c>
      <c r="AU27" s="1">
        <v>0.44746679193445871</v>
      </c>
      <c r="AV27" s="1">
        <v>1.6997337509932163E-5</v>
      </c>
      <c r="AW27" s="1">
        <v>4.49039128857188E-5</v>
      </c>
      <c r="AX27" s="1">
        <v>2.1572051136695803E-4</v>
      </c>
      <c r="AY27" s="1">
        <v>0.44746679193445871</v>
      </c>
      <c r="AZ27" s="1">
        <v>0.14768772970751201</v>
      </c>
      <c r="BA27" s="1">
        <v>0.44746679193445871</v>
      </c>
    </row>
    <row r="28" spans="1:53" ht="18" x14ac:dyDescent="0.25">
      <c r="A28" s="1" t="s">
        <v>49</v>
      </c>
      <c r="B28" s="1">
        <f t="shared" ref="B28:AE28" si="8">B8/B16</f>
        <v>1.1298873434798785E-4</v>
      </c>
      <c r="C28" s="1">
        <f t="shared" si="8"/>
        <v>1.36065411561165E-4</v>
      </c>
      <c r="D28" s="1">
        <f t="shared" si="8"/>
        <v>1.0505758619285936E-4</v>
      </c>
      <c r="E28" s="1">
        <f t="shared" si="8"/>
        <v>1.1329816259271307E-4</v>
      </c>
      <c r="F28" s="1">
        <f t="shared" si="8"/>
        <v>9.7073566942464882E-5</v>
      </c>
      <c r="G28" s="1">
        <f t="shared" si="8"/>
        <v>1.1435067508170389E-4</v>
      </c>
      <c r="H28" s="1">
        <f t="shared" si="8"/>
        <v>1.1553279676952959E-4</v>
      </c>
      <c r="I28" s="1">
        <f t="shared" si="8"/>
        <v>1.1787419809263261E-4</v>
      </c>
      <c r="J28" s="1">
        <f t="shared" si="8"/>
        <v>1.2569019918409741E-4</v>
      </c>
      <c r="K28" s="1">
        <f t="shared" si="8"/>
        <v>1.0973111545827473E-4</v>
      </c>
      <c r="L28" s="1">
        <f t="shared" si="8"/>
        <v>1.1184160203696459E-4</v>
      </c>
      <c r="M28" s="1">
        <f t="shared" si="8"/>
        <v>1.1794450303546245E-4</v>
      </c>
      <c r="N28" s="1">
        <f t="shared" si="8"/>
        <v>1.2621198966873663E-4</v>
      </c>
      <c r="O28" s="1">
        <f t="shared" si="8"/>
        <v>1.3472335377069381E-4</v>
      </c>
      <c r="P28" s="1">
        <f t="shared" si="8"/>
        <v>1.2490932059353296E-4</v>
      </c>
      <c r="Q28" s="1">
        <f t="shared" si="8"/>
        <v>1.1029726692557778E-4</v>
      </c>
      <c r="R28" s="1">
        <f t="shared" si="8"/>
        <v>1.0961397628460921E-4</v>
      </c>
      <c r="S28" s="1">
        <f t="shared" si="8"/>
        <v>1.2271210964178388E-4</v>
      </c>
      <c r="T28" s="1">
        <f t="shared" si="8"/>
        <v>1.1962025048827853E-4</v>
      </c>
      <c r="U28" s="1">
        <f t="shared" si="8"/>
        <v>1.2261362779944368E-4</v>
      </c>
      <c r="V28" s="1">
        <f t="shared" si="8"/>
        <v>1.2098233582300435E-4</v>
      </c>
      <c r="W28" s="1">
        <f t="shared" si="8"/>
        <v>1.1203571118130831E-4</v>
      </c>
      <c r="X28" s="1">
        <f t="shared" si="8"/>
        <v>1.1708205114297361E-4</v>
      </c>
      <c r="Y28" s="1">
        <f t="shared" si="8"/>
        <v>1.2497094627767145E-4</v>
      </c>
      <c r="Z28" s="1">
        <f t="shared" si="8"/>
        <v>1.1799558221511398E-4</v>
      </c>
      <c r="AA28" s="1">
        <f t="shared" si="8"/>
        <v>1.2239857927793678E-4</v>
      </c>
      <c r="AB28" s="1">
        <f t="shared" si="8"/>
        <v>1.2218153637017407E-4</v>
      </c>
      <c r="AC28" s="1">
        <f t="shared" si="8"/>
        <v>1.0694982366278566E-4</v>
      </c>
      <c r="AD28" s="1">
        <f t="shared" si="8"/>
        <v>1.2149629146552706E-4</v>
      </c>
      <c r="AE28" s="6">
        <f t="shared" si="8"/>
        <v>1.1718628008459564E-4</v>
      </c>
      <c r="AF28" s="12">
        <v>0.35446916052937899</v>
      </c>
      <c r="AG28" s="1">
        <v>3.2977131409988203E-2</v>
      </c>
      <c r="AH28" s="6">
        <v>1.02667284639626E-2</v>
      </c>
      <c r="AI28" s="1">
        <v>2.0292565349504401</v>
      </c>
      <c r="AJ28" s="1">
        <v>17.965109859452301</v>
      </c>
      <c r="AK28" s="1">
        <v>25.378731130692</v>
      </c>
      <c r="AL28" s="6">
        <v>54.6269024749053</v>
      </c>
      <c r="AM28" s="1">
        <v>0.13631898078376928</v>
      </c>
      <c r="AN28" s="1">
        <v>0.88327611539178286</v>
      </c>
      <c r="AO28" s="1">
        <v>0.13631898078376928</v>
      </c>
      <c r="AP28" s="1">
        <v>0.15716736914177318</v>
      </c>
      <c r="AQ28" s="1">
        <v>0.88327611539178286</v>
      </c>
      <c r="AR28" s="1">
        <v>0.15716736914177318</v>
      </c>
      <c r="AS28" s="1">
        <v>1.1040209183309694E-2</v>
      </c>
      <c r="AT28" s="1">
        <v>1.1040209183309694E-2</v>
      </c>
      <c r="AU28" s="1">
        <v>0.15716736914177318</v>
      </c>
      <c r="AV28" s="1">
        <v>0.13631898078376928</v>
      </c>
      <c r="AW28" s="1">
        <v>0.13631898078376928</v>
      </c>
      <c r="AX28" s="1">
        <v>0.93859750357776539</v>
      </c>
      <c r="AY28" s="1">
        <v>0.88327611539178286</v>
      </c>
      <c r="AZ28" s="1">
        <v>0.13631898078376928</v>
      </c>
      <c r="BA28" s="1">
        <v>0.13631898078376928</v>
      </c>
    </row>
    <row r="29" spans="1:53" ht="18" x14ac:dyDescent="0.25">
      <c r="A29" s="1" t="s">
        <v>50</v>
      </c>
      <c r="B29" s="1">
        <f t="shared" ref="B29:AE29" si="9">B9/B16</f>
        <v>5.6460797366964349E-6</v>
      </c>
      <c r="C29" s="1">
        <f t="shared" si="9"/>
        <v>3.041161842929332E-6</v>
      </c>
      <c r="D29" s="1">
        <f t="shared" si="9"/>
        <v>4.9962237165427522E-6</v>
      </c>
      <c r="E29" s="1">
        <f t="shared" si="9"/>
        <v>2.2829204120782312E-6</v>
      </c>
      <c r="F29" s="1">
        <f t="shared" si="9"/>
        <v>5.8932382472680987E-6</v>
      </c>
      <c r="G29" s="1">
        <f t="shared" si="9"/>
        <v>2.5209042879555182E-6</v>
      </c>
      <c r="H29" s="1">
        <f t="shared" si="9"/>
        <v>6.2879900588746588E-6</v>
      </c>
      <c r="I29" s="1">
        <f t="shared" si="9"/>
        <v>2.4814901365244448E-6</v>
      </c>
      <c r="J29" s="1">
        <f t="shared" si="9"/>
        <v>5.9449193303264762E-6</v>
      </c>
      <c r="K29" s="1">
        <f t="shared" si="9"/>
        <v>2.4198756168665587E-6</v>
      </c>
      <c r="L29" s="1">
        <f t="shared" si="9"/>
        <v>5.9881440594535702E-6</v>
      </c>
      <c r="M29" s="1">
        <f t="shared" si="9"/>
        <v>2.4417968059695963E-6</v>
      </c>
      <c r="N29" s="1">
        <f t="shared" si="9"/>
        <v>6.5964438733729497E-6</v>
      </c>
      <c r="O29" s="1">
        <f t="shared" si="9"/>
        <v>3.0944242561323598E-6</v>
      </c>
      <c r="P29" s="1">
        <f t="shared" si="9"/>
        <v>5.7891413171551375E-6</v>
      </c>
      <c r="Q29" s="1">
        <f t="shared" si="9"/>
        <v>2.3154907894474829E-6</v>
      </c>
      <c r="R29" s="1">
        <f t="shared" si="9"/>
        <v>5.8316218274477457E-6</v>
      </c>
      <c r="S29" s="1">
        <f t="shared" si="9"/>
        <v>2.2842965994556257E-6</v>
      </c>
      <c r="T29" s="1">
        <f t="shared" si="9"/>
        <v>6.7426803848831452E-6</v>
      </c>
      <c r="U29" s="1">
        <f t="shared" si="9"/>
        <v>3.0593495970520458E-6</v>
      </c>
      <c r="V29" s="1">
        <f t="shared" si="9"/>
        <v>6.5072367154523796E-6</v>
      </c>
      <c r="W29" s="1">
        <f t="shared" si="9"/>
        <v>2.4093548165600897E-6</v>
      </c>
      <c r="X29" s="1">
        <f t="shared" si="9"/>
        <v>6.7328711385145383E-6</v>
      </c>
      <c r="Y29" s="1">
        <f t="shared" si="9"/>
        <v>2.6199999626153266E-6</v>
      </c>
      <c r="Z29" s="1">
        <f t="shared" si="9"/>
        <v>6.7966782585258357E-6</v>
      </c>
      <c r="AA29" s="1">
        <f t="shared" si="9"/>
        <v>3.3513341011308153E-6</v>
      </c>
      <c r="AB29" s="1">
        <f t="shared" si="9"/>
        <v>6.932964830545884E-6</v>
      </c>
      <c r="AC29" s="1">
        <f t="shared" si="9"/>
        <v>2.5386538509951718E-6</v>
      </c>
      <c r="AD29" s="1">
        <f t="shared" si="9"/>
        <v>6.3451007315626686E-6</v>
      </c>
      <c r="AE29" s="6">
        <f t="shared" si="9"/>
        <v>2.612073894092819E-6</v>
      </c>
      <c r="AF29" s="14">
        <v>4.5998417369392599E-18</v>
      </c>
      <c r="AG29" s="1">
        <v>3.4312224600689001E-2</v>
      </c>
      <c r="AH29" s="6">
        <v>0.75404411904412805</v>
      </c>
      <c r="AI29" s="1">
        <v>94.4526146536829</v>
      </c>
      <c r="AJ29" s="1">
        <v>1.33504658141018</v>
      </c>
      <c r="AK29" s="1">
        <v>9.7940256538626397E-2</v>
      </c>
      <c r="AL29" s="6">
        <v>4.1143985083683301</v>
      </c>
      <c r="AM29" s="1">
        <v>5.5673746673966235E-12</v>
      </c>
      <c r="AN29" s="1">
        <v>0.20282795189230571</v>
      </c>
      <c r="AO29" s="1">
        <v>9.8267137055029648E-13</v>
      </c>
      <c r="AP29" s="1">
        <v>0.39380906636149077</v>
      </c>
      <c r="AQ29" s="1">
        <v>9.8267137055029648E-13</v>
      </c>
      <c r="AR29" s="1">
        <v>5.0505586806623501E-11</v>
      </c>
      <c r="AS29" s="1">
        <v>4.3394084719506912E-2</v>
      </c>
      <c r="AT29" s="1">
        <v>2.4873805217364317E-11</v>
      </c>
      <c r="AU29" s="1">
        <v>8.8518452296593969E-2</v>
      </c>
      <c r="AV29" s="1">
        <v>1.9173088440614189E-12</v>
      </c>
      <c r="AW29" s="1">
        <v>0.68773735822216797</v>
      </c>
      <c r="AX29" s="1">
        <v>2.9408753084777608E-12</v>
      </c>
      <c r="AY29" s="1">
        <v>1.5545482934133443E-12</v>
      </c>
      <c r="AZ29" s="1">
        <v>0.70057521497591302</v>
      </c>
      <c r="BA29" s="1">
        <v>1.9173088440614189E-12</v>
      </c>
    </row>
    <row r="30" spans="1:53" ht="18" x14ac:dyDescent="0.25">
      <c r="A30" s="1" t="s">
        <v>51</v>
      </c>
      <c r="B30" s="1">
        <v>0.59102936101445702</v>
      </c>
      <c r="C30" s="1">
        <v>0.72505253164668204</v>
      </c>
      <c r="D30" s="1">
        <v>0.43616025025372102</v>
      </c>
      <c r="E30" s="1">
        <v>0.59968155885977403</v>
      </c>
      <c r="F30" s="1">
        <v>0.33783333104040902</v>
      </c>
      <c r="G30" s="1">
        <v>0.48513713098091699</v>
      </c>
      <c r="H30" s="1">
        <v>0.51084382017686902</v>
      </c>
      <c r="I30" s="1">
        <v>0.74928743618714599</v>
      </c>
      <c r="J30" s="1">
        <v>0.47412916580436698</v>
      </c>
      <c r="K30" s="1">
        <v>0.60290359008974403</v>
      </c>
      <c r="L30" s="1">
        <v>0.39884053314930901</v>
      </c>
      <c r="M30" s="1">
        <v>0.53426659025430001</v>
      </c>
      <c r="N30" s="1">
        <v>0.55403182782145999</v>
      </c>
      <c r="O30" s="1">
        <v>0.87263899916183896</v>
      </c>
      <c r="P30" s="1">
        <v>0.43584197825440002</v>
      </c>
      <c r="Q30" s="1">
        <v>0.62264114385707803</v>
      </c>
      <c r="R30" s="1">
        <v>0.370376794693761</v>
      </c>
      <c r="S30" s="1">
        <v>0.71002336973921498</v>
      </c>
      <c r="T30" s="1">
        <v>0.65734975614000402</v>
      </c>
      <c r="U30" s="1">
        <v>0.82988859089087996</v>
      </c>
      <c r="V30" s="1">
        <v>0.43297472014649402</v>
      </c>
      <c r="W30" s="1">
        <v>0.73004580107813399</v>
      </c>
      <c r="X30" s="1">
        <v>0.39466594809184102</v>
      </c>
      <c r="Y30" s="1">
        <v>0.74770796974028997</v>
      </c>
      <c r="Z30" s="1">
        <v>0.516787937039075</v>
      </c>
      <c r="AA30" s="1">
        <v>0.63804791182752596</v>
      </c>
      <c r="AB30" s="1">
        <v>0.37525431600915599</v>
      </c>
      <c r="AC30" s="1">
        <v>0.54193952986131499</v>
      </c>
      <c r="AD30" s="1">
        <v>0.441790869685873</v>
      </c>
      <c r="AE30" s="6">
        <v>0.50826998265660595</v>
      </c>
      <c r="AF30" s="14">
        <v>2.16294753254288E-7</v>
      </c>
      <c r="AG30" s="13">
        <v>7.5308554336769905E-5</v>
      </c>
      <c r="AH30" s="6">
        <v>0.95798678520398495</v>
      </c>
      <c r="AI30" s="1">
        <v>49.095878600864403</v>
      </c>
      <c r="AJ30" s="1">
        <v>27.783199317125</v>
      </c>
      <c r="AK30" s="1">
        <v>8.2550606476438998E-2</v>
      </c>
      <c r="AL30" s="6">
        <v>23.038371475534198</v>
      </c>
      <c r="AM30" s="1">
        <v>1.2023785153598443E-3</v>
      </c>
      <c r="AN30" s="1">
        <v>1.2971664385592356E-2</v>
      </c>
      <c r="AO30" s="1">
        <v>0.34516991331414826</v>
      </c>
      <c r="AP30" s="1">
        <v>2.4133495448963728E-3</v>
      </c>
      <c r="AQ30" s="1">
        <v>0.56044990954942608</v>
      </c>
      <c r="AR30" s="1">
        <v>2.7455546534152445E-6</v>
      </c>
      <c r="AS30" s="1">
        <v>9.4487596214935833E-3</v>
      </c>
      <c r="AT30" s="1">
        <v>7.2897543084137418E-7</v>
      </c>
      <c r="AU30" s="1">
        <v>3.3891590228757305E-3</v>
      </c>
      <c r="AV30" s="1">
        <v>1.5605998364098977E-3</v>
      </c>
      <c r="AW30" s="1">
        <v>0.44754909134731097</v>
      </c>
      <c r="AX30" s="1">
        <v>3.3891590228757305E-3</v>
      </c>
      <c r="AY30" s="1">
        <v>3.3465245134645832E-4</v>
      </c>
      <c r="AZ30" s="1">
        <v>0.64517762397371314</v>
      </c>
      <c r="BA30" s="1">
        <v>8.2178222374023311E-4</v>
      </c>
    </row>
    <row r="31" spans="1:53" ht="18" x14ac:dyDescent="0.25">
      <c r="A31" s="1" t="s">
        <v>52</v>
      </c>
      <c r="B31" s="1">
        <v>0.11447725730373</v>
      </c>
      <c r="C31" s="1">
        <v>0.193025355816902</v>
      </c>
      <c r="D31" s="1">
        <v>0.148945613201764</v>
      </c>
      <c r="E31" s="1">
        <v>0.27481736968380499</v>
      </c>
      <c r="F31" s="1">
        <v>7.73540683714318E-2</v>
      </c>
      <c r="G31" s="1">
        <v>0.20941256359795199</v>
      </c>
      <c r="H31" s="1">
        <v>0.107205213640227</v>
      </c>
      <c r="I31" s="1">
        <v>0.22668345862227299</v>
      </c>
      <c r="J31" s="1">
        <v>0.13446009065019199</v>
      </c>
      <c r="K31" s="1">
        <v>0.23979716092103501</v>
      </c>
      <c r="L31" s="1">
        <v>7.7146086846939396E-2</v>
      </c>
      <c r="M31" s="1">
        <v>0.21806243862382099</v>
      </c>
      <c r="N31" s="1">
        <v>0.10215815577626899</v>
      </c>
      <c r="O31" s="1">
        <v>0.194028449436109</v>
      </c>
      <c r="P31" s="1">
        <v>0.14373496140344899</v>
      </c>
      <c r="Q31" s="1">
        <v>0.25410966949684199</v>
      </c>
      <c r="R31" s="1">
        <v>7.6717757920867505E-2</v>
      </c>
      <c r="S31" s="1">
        <v>0.22766910057260401</v>
      </c>
      <c r="T31" s="1">
        <v>7.9842208143533905E-2</v>
      </c>
      <c r="U31" s="1">
        <v>0.179215242114171</v>
      </c>
      <c r="V31" s="1">
        <v>0.12293808661792401</v>
      </c>
      <c r="W31" s="1">
        <v>0.246669719839334</v>
      </c>
      <c r="X31" s="1">
        <v>5.42964461036433E-2</v>
      </c>
      <c r="Y31" s="1">
        <v>0.19726660558601899</v>
      </c>
      <c r="Z31" s="1">
        <v>8.6406506264002897E-2</v>
      </c>
      <c r="AA31" s="1">
        <v>0.15392350227232901</v>
      </c>
      <c r="AB31" s="1">
        <v>0.11344667257713301</v>
      </c>
      <c r="AC31" s="1">
        <v>0.22041351055731201</v>
      </c>
      <c r="AD31" s="1">
        <v>5.3485873713352797E-2</v>
      </c>
      <c r="AE31" s="6">
        <v>0.13969528968838801</v>
      </c>
      <c r="AF31" s="14">
        <v>4.69590751099625E-13</v>
      </c>
      <c r="AG31" s="13">
        <v>1.1217236920083899E-5</v>
      </c>
      <c r="AH31" s="6">
        <v>0.15350954903331099</v>
      </c>
      <c r="AI31" s="1">
        <v>74.828566821378502</v>
      </c>
      <c r="AJ31" s="1">
        <v>14.487850852141101</v>
      </c>
      <c r="AK31" s="1">
        <v>1.5446628523456301</v>
      </c>
      <c r="AL31" s="6">
        <v>9.1389194741348394</v>
      </c>
      <c r="AM31" s="1">
        <v>1.7303705565130518E-6</v>
      </c>
      <c r="AN31" s="1">
        <v>2.251127770712584E-2</v>
      </c>
      <c r="AO31" s="1">
        <v>8.5946218657094809E-10</v>
      </c>
      <c r="AP31" s="1">
        <v>4.2017678387378687E-2</v>
      </c>
      <c r="AQ31" s="1">
        <v>4.3439583304750245E-7</v>
      </c>
      <c r="AR31" s="1">
        <v>5.7237459020046853E-4</v>
      </c>
      <c r="AS31" s="1">
        <v>5.1335993197434494E-4</v>
      </c>
      <c r="AT31" s="1">
        <v>2.2212310128125479E-8</v>
      </c>
      <c r="AU31" s="1">
        <v>0.52005694825002369</v>
      </c>
      <c r="AV31" s="1">
        <v>5.3466618728495413E-8</v>
      </c>
      <c r="AW31" s="1">
        <v>1.5446084177146791E-4</v>
      </c>
      <c r="AX31" s="1">
        <v>1.497658073922026E-4</v>
      </c>
      <c r="AY31" s="1">
        <v>3.8451268306836136E-11</v>
      </c>
      <c r="AZ31" s="1">
        <v>2.204915301296496E-3</v>
      </c>
      <c r="BA31" s="1">
        <v>7.681319543074908E-9</v>
      </c>
    </row>
    <row r="32" spans="1:53" ht="18" x14ac:dyDescent="0.25">
      <c r="A32" s="1" t="s">
        <v>53</v>
      </c>
      <c r="B32" s="1">
        <v>0.70550661831818706</v>
      </c>
      <c r="C32" s="1">
        <v>0.91807788746358399</v>
      </c>
      <c r="D32" s="1">
        <v>0.58510586345548499</v>
      </c>
      <c r="E32" s="1">
        <v>0.87449892854357902</v>
      </c>
      <c r="F32" s="1">
        <v>0.4151873994118408</v>
      </c>
      <c r="G32" s="1">
        <v>0.69454969457886895</v>
      </c>
      <c r="H32" s="1">
        <v>0.61804903381709608</v>
      </c>
      <c r="I32" s="1">
        <v>0.97597089480941901</v>
      </c>
      <c r="J32" s="1">
        <v>0.60858925645455897</v>
      </c>
      <c r="K32" s="1">
        <v>0.84270075101077901</v>
      </c>
      <c r="L32" s="1">
        <v>0.47598661999624842</v>
      </c>
      <c r="M32" s="1">
        <v>0.75232902887812103</v>
      </c>
      <c r="N32" s="1">
        <v>0.65618998359772895</v>
      </c>
      <c r="O32" s="1">
        <v>1.0666674485979479</v>
      </c>
      <c r="P32" s="1">
        <v>0.57957693965784896</v>
      </c>
      <c r="Q32" s="1">
        <v>0.87675081335392002</v>
      </c>
      <c r="R32" s="1">
        <v>0.44709455261462849</v>
      </c>
      <c r="S32" s="1">
        <v>0.93769247031181902</v>
      </c>
      <c r="T32" s="1">
        <v>0.73719196428353795</v>
      </c>
      <c r="U32" s="1">
        <v>1.009103833005051</v>
      </c>
      <c r="V32" s="1">
        <v>0.55591280676441801</v>
      </c>
      <c r="W32" s="1">
        <v>0.97671552091746805</v>
      </c>
      <c r="X32" s="1">
        <v>0.44896239419548434</v>
      </c>
      <c r="Y32" s="1">
        <v>0.94497457532630902</v>
      </c>
      <c r="Z32" s="1">
        <v>0.60319444330307792</v>
      </c>
      <c r="AA32" s="1">
        <v>0.79197141409985494</v>
      </c>
      <c r="AB32" s="1">
        <v>0.48870098858628896</v>
      </c>
      <c r="AC32" s="1">
        <v>0.76235304041862695</v>
      </c>
      <c r="AD32" s="1">
        <v>0.49527674339922578</v>
      </c>
      <c r="AE32" s="6">
        <v>0.64796527234499401</v>
      </c>
      <c r="AF32" s="14">
        <v>3.87361405730599E-10</v>
      </c>
      <c r="AG32" s="1">
        <v>2.7130213572676399E-4</v>
      </c>
      <c r="AH32" s="6">
        <v>0.78746142141106601</v>
      </c>
      <c r="AI32" s="1">
        <v>68.070327632509802</v>
      </c>
      <c r="AJ32" s="1">
        <v>15.664962795888201</v>
      </c>
      <c r="AK32" s="1">
        <v>0.32065569183692899</v>
      </c>
      <c r="AL32" s="6">
        <v>15.9440538797651</v>
      </c>
      <c r="AM32" s="1">
        <v>3.4806546881870239E-5</v>
      </c>
      <c r="AN32" s="1">
        <v>8.1336466838294888E-2</v>
      </c>
      <c r="AO32" s="1">
        <v>1.3909206725697199E-3</v>
      </c>
      <c r="AP32" s="1">
        <v>1.237663567109426E-3</v>
      </c>
      <c r="AQ32" s="1">
        <v>2.816820364197303E-2</v>
      </c>
      <c r="AR32" s="1">
        <v>7.2162534338950591E-7</v>
      </c>
      <c r="AS32" s="1">
        <v>0.12765084720516623</v>
      </c>
      <c r="AT32" s="1">
        <v>2.7257297982920133E-8</v>
      </c>
      <c r="AU32" s="1">
        <v>1.0331955345947077E-2</v>
      </c>
      <c r="AV32" s="1">
        <v>2.0920254515510043E-5</v>
      </c>
      <c r="AW32" s="1">
        <v>6.8656606628549208E-2</v>
      </c>
      <c r="AX32" s="1">
        <v>4.4118148957767816E-4</v>
      </c>
      <c r="AY32" s="1">
        <v>4.3400832953761073E-7</v>
      </c>
      <c r="AZ32" s="1">
        <v>0.19283109507068569</v>
      </c>
      <c r="BA32" s="1">
        <v>4.9568499127853862E-6</v>
      </c>
    </row>
    <row r="33" spans="1:53" ht="18" x14ac:dyDescent="0.25">
      <c r="A33" s="1" t="s">
        <v>54</v>
      </c>
      <c r="B33" s="1">
        <v>0.29449338168181399</v>
      </c>
      <c r="C33" s="1">
        <v>8.1922112536415806E-2</v>
      </c>
      <c r="D33" s="1">
        <v>0.41489413654451501</v>
      </c>
      <c r="E33" s="1">
        <v>0.125501071456421</v>
      </c>
      <c r="F33" s="1">
        <v>0.58481260058815898</v>
      </c>
      <c r="G33" s="1">
        <v>0.305450305421131</v>
      </c>
      <c r="H33" s="1">
        <v>0.38195096618290503</v>
      </c>
      <c r="I33" s="1">
        <v>2.4029105190581001E-2</v>
      </c>
      <c r="J33" s="1">
        <v>0.39141074354544098</v>
      </c>
      <c r="K33" s="1">
        <v>0.15729924898922101</v>
      </c>
      <c r="L33" s="1">
        <v>0.52401338000375097</v>
      </c>
      <c r="M33" s="1">
        <v>0.247670971121879</v>
      </c>
      <c r="N33" s="1">
        <v>0.34381001640227099</v>
      </c>
      <c r="O33" s="1">
        <v>-6.6667448597948403E-2</v>
      </c>
      <c r="P33" s="1">
        <v>0.42042306034215099</v>
      </c>
      <c r="Q33" s="1">
        <v>0.12324918664608001</v>
      </c>
      <c r="R33" s="1">
        <v>0.55290544738537195</v>
      </c>
      <c r="S33" s="1">
        <v>6.2307529688180797E-2</v>
      </c>
      <c r="T33" s="1">
        <v>0.262808035716463</v>
      </c>
      <c r="U33" s="1">
        <v>-9.1038330050510208E-3</v>
      </c>
      <c r="V33" s="1">
        <v>0.44408719323558099</v>
      </c>
      <c r="W33" s="1">
        <v>2.32844790825322E-2</v>
      </c>
      <c r="X33" s="1">
        <v>0.551037605804515</v>
      </c>
      <c r="Y33" s="1">
        <v>5.5025424673690301E-2</v>
      </c>
      <c r="Z33" s="1">
        <v>0.39680555669692202</v>
      </c>
      <c r="AA33" s="1">
        <v>0.208028585900145</v>
      </c>
      <c r="AB33" s="1">
        <v>0.51129901141371104</v>
      </c>
      <c r="AC33" s="1">
        <v>0.237646959581373</v>
      </c>
      <c r="AD33" s="1">
        <v>0.504723256600774</v>
      </c>
      <c r="AE33" s="6">
        <v>0.35203472765500599</v>
      </c>
      <c r="AF33" s="14">
        <v>3.8736140573067898E-10</v>
      </c>
      <c r="AG33" s="1">
        <v>2.7130213572680302E-4</v>
      </c>
      <c r="AH33" s="6">
        <v>0.787461421410939</v>
      </c>
      <c r="AI33" s="1">
        <v>68.070327632509404</v>
      </c>
      <c r="AJ33" s="1">
        <v>15.664962795888099</v>
      </c>
      <c r="AK33" s="1">
        <v>0.32065569183715298</v>
      </c>
      <c r="AL33" s="6">
        <v>15.944053879765301</v>
      </c>
      <c r="AM33" s="1">
        <v>3.4808416297471114E-5</v>
      </c>
      <c r="AN33" s="1">
        <v>8.1331315195876858E-2</v>
      </c>
      <c r="AO33" s="1">
        <v>1.3907464983392661E-3</v>
      </c>
      <c r="AP33" s="1">
        <v>1.2374561179616269E-3</v>
      </c>
      <c r="AQ33" s="1">
        <v>2.8163922808009886E-2</v>
      </c>
      <c r="AR33" s="1">
        <v>7.2160742812310433E-7</v>
      </c>
      <c r="AS33" s="1">
        <v>0.12766742245786752</v>
      </c>
      <c r="AT33" s="1">
        <v>2.7254795417633385E-8</v>
      </c>
      <c r="AU33" s="1">
        <v>1.0334152987287709E-2</v>
      </c>
      <c r="AV33" s="1">
        <v>2.0915987124421241E-5</v>
      </c>
      <c r="AW33" s="1">
        <v>6.8651829523353969E-2</v>
      </c>
      <c r="AX33" s="1">
        <v>4.4106852036828641E-4</v>
      </c>
      <c r="AY33" s="1">
        <v>4.3389477842712065E-7</v>
      </c>
      <c r="AZ33" s="1">
        <v>0.1928370784282131</v>
      </c>
      <c r="BA33" s="1">
        <v>4.9552322268581513E-6</v>
      </c>
    </row>
    <row r="34" spans="1:53" x14ac:dyDescent="0.2">
      <c r="A34" s="1" t="s">
        <v>35</v>
      </c>
      <c r="B34" s="1">
        <v>1.02513264736448</v>
      </c>
      <c r="C34" s="1">
        <v>3.1473085622957502</v>
      </c>
      <c r="D34" s="1">
        <v>1.78944842452358</v>
      </c>
      <c r="E34" s="1">
        <v>4.60285386441985</v>
      </c>
      <c r="F34" s="1">
        <v>1.6639483824416601</v>
      </c>
      <c r="G34" s="1">
        <v>4.7075229603770898</v>
      </c>
      <c r="H34" s="1">
        <v>1.3442128557745801</v>
      </c>
      <c r="I34" s="1">
        <v>3.4679739771542102</v>
      </c>
      <c r="J34" s="1">
        <v>1.5793068138205399</v>
      </c>
      <c r="K34" s="1">
        <v>3.8829571387600299</v>
      </c>
      <c r="L34" s="1">
        <v>1.2939541220204001</v>
      </c>
      <c r="M34" s="1">
        <v>4.3254057123803697</v>
      </c>
      <c r="N34" s="1">
        <v>1.17491056538483</v>
      </c>
      <c r="O34" s="1">
        <v>1.7682521457959299</v>
      </c>
      <c r="P34" s="1">
        <v>2.0805605896934001</v>
      </c>
      <c r="Q34" s="1">
        <v>3.4223680923547302</v>
      </c>
      <c r="R34" s="1">
        <v>1.75098971884851</v>
      </c>
      <c r="S34" s="1">
        <v>2.4704805112794799</v>
      </c>
      <c r="T34" s="1">
        <v>0.70756895202209202</v>
      </c>
      <c r="U34" s="1">
        <v>1.94022417319399</v>
      </c>
      <c r="V34" s="1">
        <v>1.4113291499729099</v>
      </c>
      <c r="W34" s="1">
        <v>2.9922205263889201</v>
      </c>
      <c r="X34" s="1">
        <v>1.2419162156929999</v>
      </c>
      <c r="Y34" s="1">
        <v>2.1258036485802601</v>
      </c>
      <c r="Z34" s="1">
        <v>0.96660002022386204</v>
      </c>
      <c r="AA34" s="1">
        <v>2.5939414453869598</v>
      </c>
      <c r="AB34" s="1">
        <v>1.6039501487069601</v>
      </c>
      <c r="AC34" s="1">
        <v>4.3000063210563297</v>
      </c>
      <c r="AD34" s="1">
        <v>1.1721566265910099</v>
      </c>
      <c r="AE34" s="6">
        <v>3.8497555693844001</v>
      </c>
      <c r="AF34" s="14">
        <v>1.9951756307931199E-8</v>
      </c>
      <c r="AG34" s="1">
        <v>8.9880700313209692E-3</v>
      </c>
      <c r="AH34" s="6">
        <v>0.52226390232832598</v>
      </c>
      <c r="AI34" s="1">
        <v>64.629141555068898</v>
      </c>
      <c r="AJ34" s="1">
        <v>11.0704545942073</v>
      </c>
      <c r="AK34" s="1">
        <v>1.2804565346264101</v>
      </c>
      <c r="AL34" s="6">
        <v>23.019947316097301</v>
      </c>
      <c r="AM34" s="1">
        <v>1.8588347041681177E-3</v>
      </c>
      <c r="AN34" s="1">
        <v>0.15250273751652094</v>
      </c>
      <c r="AO34" s="1">
        <v>5.7812506257353398E-6</v>
      </c>
      <c r="AP34" s="1">
        <v>0.41112375054298239</v>
      </c>
      <c r="AQ34" s="1">
        <v>1.8608298570537101E-5</v>
      </c>
      <c r="AR34" s="1">
        <v>5.148158416252905E-2</v>
      </c>
      <c r="AS34" s="1">
        <v>9.1073986159226523E-3</v>
      </c>
      <c r="AT34" s="1">
        <v>1.4336418759351242E-2</v>
      </c>
      <c r="AU34" s="1">
        <v>5.0565820842580808E-2</v>
      </c>
      <c r="AV34" s="1">
        <v>7.2748373782039231E-5</v>
      </c>
      <c r="AW34" s="1">
        <v>0.51395568970814454</v>
      </c>
      <c r="AX34" s="1">
        <v>4.1888531339320925E-4</v>
      </c>
      <c r="AY34" s="1">
        <v>1.8608298570537101E-5</v>
      </c>
      <c r="AZ34" s="1">
        <v>0.43249560282432126</v>
      </c>
      <c r="BA34" s="1">
        <v>9.3437604753098246E-5</v>
      </c>
    </row>
    <row r="35" spans="1:53" x14ac:dyDescent="0.2">
      <c r="A35" s="1" t="s">
        <v>36</v>
      </c>
      <c r="B35" s="1">
        <v>5.4001233810339597</v>
      </c>
      <c r="C35" s="1">
        <v>3.9288817148284001</v>
      </c>
      <c r="D35" s="1">
        <v>3.0628957051739301</v>
      </c>
      <c r="E35" s="1">
        <v>2.28239263633892</v>
      </c>
      <c r="F35" s="1">
        <v>4.5680744949937004</v>
      </c>
      <c r="G35" s="1">
        <v>2.4231239179541899</v>
      </c>
      <c r="H35" s="1">
        <v>4.98409233707849</v>
      </c>
      <c r="I35" s="1">
        <v>3.4573429594360898</v>
      </c>
      <c r="J35" s="1">
        <v>3.6882225100292199</v>
      </c>
      <c r="K35" s="1">
        <v>2.6297694463557102</v>
      </c>
      <c r="L35" s="1">
        <v>5.4075336242093499</v>
      </c>
      <c r="M35" s="1">
        <v>2.5626600266316899</v>
      </c>
      <c r="N35" s="1">
        <v>5.6725131684916201</v>
      </c>
      <c r="O35" s="1">
        <v>4.7041704271661997</v>
      </c>
      <c r="P35" s="1">
        <v>3.17161514286123</v>
      </c>
      <c r="Q35" s="1">
        <v>2.5628929488443002</v>
      </c>
      <c r="R35" s="1">
        <v>5.0496550189440601</v>
      </c>
      <c r="S35" s="1">
        <v>3.2619882609500501</v>
      </c>
      <c r="T35" s="1">
        <v>8.6114802322540402</v>
      </c>
      <c r="U35" s="1">
        <v>4.8434931853780299</v>
      </c>
      <c r="V35" s="1">
        <v>3.6837481681724298</v>
      </c>
      <c r="W35" s="1">
        <v>3.0956233165462499</v>
      </c>
      <c r="X35" s="1">
        <v>7.6027742448226601</v>
      </c>
      <c r="Y35" s="1">
        <v>3.96453522041833</v>
      </c>
      <c r="Z35" s="1">
        <v>6.2557554746328803</v>
      </c>
      <c r="AA35" s="1">
        <v>4.33572968109537</v>
      </c>
      <c r="AB35" s="1">
        <v>3.4597743601359801</v>
      </c>
      <c r="AC35" s="1">
        <v>2.5717364531934899</v>
      </c>
      <c r="AD35" s="1">
        <v>8.6395571926591099</v>
      </c>
      <c r="AE35" s="6">
        <v>3.8056298214662601</v>
      </c>
      <c r="AF35" s="14">
        <v>2.5642055242223701E-5</v>
      </c>
      <c r="AG35" s="1">
        <v>1.52905612925729E-4</v>
      </c>
      <c r="AH35" s="6">
        <v>6.2474249300346597E-2</v>
      </c>
      <c r="AI35" s="1">
        <v>32.4286170032032</v>
      </c>
      <c r="AJ35" s="1">
        <v>31.179922786960599</v>
      </c>
      <c r="AK35" s="1">
        <v>7.5085309955181501</v>
      </c>
      <c r="AL35" s="6">
        <v>28.882929214318001</v>
      </c>
      <c r="AM35" s="1">
        <v>1.13334681879609E-2</v>
      </c>
      <c r="AN35" s="1">
        <v>5.8218988604014825E-4</v>
      </c>
      <c r="AO35" s="1">
        <v>7.8834456308704497E-5</v>
      </c>
      <c r="AP35" s="1">
        <v>0.91552516823484509</v>
      </c>
      <c r="AQ35" s="1">
        <v>3.8016434469129032E-4</v>
      </c>
      <c r="AR35" s="1">
        <v>0.2758226262822206</v>
      </c>
      <c r="AS35" s="1">
        <v>3.0311406555747711E-2</v>
      </c>
      <c r="AT35" s="1">
        <v>1.0023738748530813E-2</v>
      </c>
      <c r="AU35" s="1">
        <v>0.17172290828946185</v>
      </c>
      <c r="AV35" s="1">
        <v>0.29114359946122337</v>
      </c>
      <c r="AW35" s="1">
        <v>5.3194965173193717E-4</v>
      </c>
      <c r="AX35" s="1">
        <v>0.79986437276985589</v>
      </c>
      <c r="AY35" s="1">
        <v>7.8834456308704497E-5</v>
      </c>
      <c r="AZ35" s="1">
        <v>0.43698332840730042</v>
      </c>
      <c r="BA35" s="1">
        <v>3.8016434469129032E-4</v>
      </c>
    </row>
    <row r="36" spans="1:53" x14ac:dyDescent="0.2">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row>
    <row r="37" spans="1:53" x14ac:dyDescent="0.2">
      <c r="A37" s="1" t="s">
        <v>56</v>
      </c>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row>
    <row r="38" spans="1:53" x14ac:dyDescent="0.2">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row>
    <row r="39" spans="1:53" x14ac:dyDescent="0.2">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row>
  </sheetData>
  <mergeCells count="4">
    <mergeCell ref="A1:W2"/>
    <mergeCell ref="AF4:AL4"/>
    <mergeCell ref="AF5:AH5"/>
    <mergeCell ref="AI5:AL5"/>
  </mergeCells>
  <conditionalFormatting sqref="AI7:AL35">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S1 quotas_rati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6-29T19:46:04Z</dcterms:created>
  <dcterms:modified xsi:type="dcterms:W3CDTF">2024-03-25T16:59:58Z</dcterms:modified>
</cp:coreProperties>
</file>